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ck\Desktop\Papers in progress\MRSA immunometabolism paper\Data and uncropped blots\"/>
    </mc:Choice>
  </mc:AlternateContent>
  <xr:revisionPtr revIDLastSave="0" documentId="8_{C18DBB71-4C04-463B-AEDD-CED0B5CB656D}" xr6:coauthVersionLast="47" xr6:coauthVersionMax="47" xr10:uidLastSave="{00000000-0000-0000-0000-000000000000}"/>
  <bookViews>
    <workbookView xWindow="13425" yWindow="1395" windowWidth="18825" windowHeight="14235" activeTab="4" xr2:uid="{00000000-000D-0000-FFFF-FFFF00000000}"/>
  </bookViews>
  <sheets>
    <sheet name="Raw data" sheetId="1" r:id="rId1"/>
    <sheet name="WT mock vs mrsa p&lt;0.05 filt." sheetId="2" r:id="rId2"/>
    <sheet name="induced WT vs KO MRSA p&lt;0.05" sheetId="3" r:id="rId3"/>
    <sheet name="|Log2 FC| &gt; 1" sheetId="5" r:id="rId4"/>
    <sheet name="Remove low abundance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" i="4" l="1"/>
  <c r="P4" i="4"/>
  <c r="O4" i="4"/>
  <c r="N4" i="4"/>
  <c r="Q5" i="4"/>
  <c r="P5" i="4"/>
  <c r="O5" i="4"/>
  <c r="N5" i="4"/>
  <c r="Q10" i="4"/>
  <c r="P10" i="4"/>
  <c r="O10" i="4"/>
  <c r="N10" i="4"/>
  <c r="Q19" i="4"/>
  <c r="P19" i="4"/>
  <c r="O19" i="4"/>
  <c r="N19" i="4"/>
  <c r="Q2" i="4"/>
  <c r="P2" i="4"/>
  <c r="O2" i="4"/>
  <c r="N2" i="4"/>
  <c r="Q11" i="4"/>
  <c r="P11" i="4"/>
  <c r="O11" i="4"/>
  <c r="N11" i="4"/>
  <c r="Q14" i="4"/>
  <c r="P14" i="4"/>
  <c r="O14" i="4"/>
  <c r="N14" i="4"/>
  <c r="Q13" i="4"/>
  <c r="P13" i="4"/>
  <c r="O13" i="4"/>
  <c r="N13" i="4"/>
  <c r="Q7" i="4"/>
  <c r="P7" i="4"/>
  <c r="O7" i="4"/>
  <c r="N7" i="4"/>
  <c r="Q8" i="4"/>
  <c r="P8" i="4"/>
  <c r="O8" i="4"/>
  <c r="N8" i="4"/>
  <c r="Q6" i="4"/>
  <c r="P6" i="4"/>
  <c r="O6" i="4"/>
  <c r="N6" i="4"/>
  <c r="Q9" i="4"/>
  <c r="P9" i="4"/>
  <c r="O9" i="4"/>
  <c r="N9" i="4"/>
  <c r="Q17" i="4"/>
  <c r="P17" i="4"/>
  <c r="O17" i="4"/>
  <c r="N17" i="4"/>
  <c r="Q12" i="4"/>
  <c r="P12" i="4"/>
  <c r="O12" i="4"/>
  <c r="N12" i="4"/>
  <c r="Q15" i="4"/>
  <c r="P15" i="4"/>
  <c r="O15" i="4"/>
  <c r="N15" i="4"/>
  <c r="Q18" i="4"/>
  <c r="P18" i="4"/>
  <c r="O18" i="4"/>
  <c r="N18" i="4"/>
  <c r="Q16" i="4"/>
  <c r="P16" i="4"/>
  <c r="O16" i="4"/>
  <c r="N16" i="4"/>
  <c r="Q3" i="4"/>
  <c r="P3" i="4"/>
  <c r="O3" i="4"/>
  <c r="N3" i="4"/>
  <c r="Q21" i="5"/>
  <c r="P21" i="5"/>
  <c r="O21" i="5"/>
  <c r="N21" i="5"/>
  <c r="Q20" i="5"/>
  <c r="P20" i="5"/>
  <c r="O20" i="5"/>
  <c r="N20" i="5"/>
  <c r="Q19" i="5"/>
  <c r="P19" i="5"/>
  <c r="O19" i="5"/>
  <c r="N19" i="5"/>
  <c r="Q18" i="5"/>
  <c r="P18" i="5"/>
  <c r="O18" i="5"/>
  <c r="N18" i="5"/>
  <c r="Q17" i="5"/>
  <c r="P17" i="5"/>
  <c r="O17" i="5"/>
  <c r="N17" i="5"/>
  <c r="Q16" i="5"/>
  <c r="P16" i="5"/>
  <c r="O16" i="5"/>
  <c r="N16" i="5"/>
  <c r="Q15" i="5"/>
  <c r="P15" i="5"/>
  <c r="O15" i="5"/>
  <c r="N15" i="5"/>
  <c r="Q14" i="5"/>
  <c r="P14" i="5"/>
  <c r="O14" i="5"/>
  <c r="N14" i="5"/>
  <c r="Q13" i="5"/>
  <c r="P13" i="5"/>
  <c r="O13" i="5"/>
  <c r="N13" i="5"/>
  <c r="Q12" i="5"/>
  <c r="P12" i="5"/>
  <c r="O12" i="5"/>
  <c r="N12" i="5"/>
  <c r="Q11" i="5"/>
  <c r="P11" i="5"/>
  <c r="O11" i="5"/>
  <c r="N11" i="5"/>
  <c r="Q10" i="5"/>
  <c r="P10" i="5"/>
  <c r="O10" i="5"/>
  <c r="N10" i="5"/>
  <c r="Q9" i="5"/>
  <c r="P9" i="5"/>
  <c r="O9" i="5"/>
  <c r="N9" i="5"/>
  <c r="Q8" i="5"/>
  <c r="P8" i="5"/>
  <c r="O8" i="5"/>
  <c r="N8" i="5"/>
  <c r="Q7" i="5"/>
  <c r="P7" i="5"/>
  <c r="O7" i="5"/>
  <c r="N7" i="5"/>
  <c r="Q6" i="5"/>
  <c r="P6" i="5"/>
  <c r="O6" i="5"/>
  <c r="N6" i="5"/>
  <c r="Q5" i="5"/>
  <c r="P5" i="5"/>
  <c r="O5" i="5"/>
  <c r="N5" i="5"/>
  <c r="Q4" i="5"/>
  <c r="P4" i="5"/>
  <c r="O4" i="5"/>
  <c r="N4" i="5"/>
  <c r="Q3" i="5"/>
  <c r="P3" i="5"/>
  <c r="O3" i="5"/>
  <c r="N3" i="5"/>
  <c r="Q2" i="5"/>
  <c r="P2" i="5"/>
  <c r="O2" i="5"/>
  <c r="N2" i="5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" i="3"/>
  <c r="P9" i="3" l="1"/>
  <c r="P10" i="3"/>
  <c r="P20" i="3"/>
  <c r="P4" i="3"/>
  <c r="P18" i="3"/>
  <c r="P13" i="3"/>
  <c r="P11" i="3"/>
  <c r="P7" i="3"/>
  <c r="P19" i="3"/>
  <c r="P15" i="3"/>
  <c r="P17" i="3"/>
  <c r="P2" i="3"/>
  <c r="P6" i="3"/>
  <c r="P8" i="3"/>
  <c r="P5" i="3"/>
  <c r="P14" i="3"/>
  <c r="P16" i="3"/>
  <c r="P21" i="3"/>
  <c r="P12" i="3"/>
  <c r="P3" i="3"/>
  <c r="O12" i="3"/>
  <c r="N12" i="3"/>
  <c r="O21" i="3"/>
  <c r="N21" i="3"/>
  <c r="O16" i="3"/>
  <c r="N16" i="3"/>
  <c r="O14" i="3"/>
  <c r="N14" i="3"/>
  <c r="O5" i="3"/>
  <c r="N5" i="3"/>
  <c r="O8" i="3"/>
  <c r="N8" i="3"/>
  <c r="O6" i="3"/>
  <c r="N6" i="3"/>
  <c r="O2" i="3"/>
  <c r="N2" i="3"/>
  <c r="O17" i="3"/>
  <c r="N17" i="3"/>
  <c r="O15" i="3"/>
  <c r="N15" i="3"/>
  <c r="O19" i="3"/>
  <c r="N19" i="3"/>
  <c r="O7" i="3"/>
  <c r="N7" i="3"/>
  <c r="O11" i="3"/>
  <c r="N11" i="3"/>
  <c r="O13" i="3"/>
  <c r="N13" i="3"/>
  <c r="O18" i="3"/>
  <c r="N18" i="3"/>
  <c r="O4" i="3"/>
  <c r="N4" i="3"/>
  <c r="O20" i="3"/>
  <c r="N20" i="3"/>
  <c r="O10" i="3"/>
  <c r="N10" i="3"/>
  <c r="O9" i="3"/>
  <c r="N9" i="3"/>
  <c r="O3" i="3"/>
  <c r="N3" i="3"/>
  <c r="O57" i="2"/>
  <c r="O60" i="2"/>
  <c r="O36" i="2"/>
  <c r="O45" i="2"/>
  <c r="O31" i="2"/>
  <c r="O49" i="2"/>
  <c r="O56" i="2"/>
  <c r="O5" i="2"/>
  <c r="O10" i="2"/>
  <c r="O27" i="2"/>
  <c r="O9" i="2"/>
  <c r="O15" i="2"/>
  <c r="O40" i="2"/>
  <c r="O50" i="2"/>
  <c r="O54" i="2"/>
  <c r="O37" i="2"/>
  <c r="O26" i="2"/>
  <c r="O21" i="2"/>
  <c r="O3" i="2"/>
  <c r="O8" i="2"/>
  <c r="O2" i="2"/>
  <c r="O28" i="2"/>
  <c r="O4" i="2"/>
  <c r="O16" i="2"/>
  <c r="O47" i="2"/>
  <c r="O48" i="2"/>
  <c r="O19" i="2"/>
  <c r="O43" i="2"/>
  <c r="O41" i="2"/>
  <c r="O51" i="2"/>
  <c r="O35" i="2"/>
  <c r="O11" i="2"/>
  <c r="O44" i="2"/>
  <c r="O46" i="2"/>
  <c r="O59" i="2"/>
  <c r="O25" i="2"/>
  <c r="O20" i="2"/>
  <c r="O18" i="2"/>
  <c r="O61" i="2"/>
  <c r="O14" i="2"/>
  <c r="O12" i="2"/>
  <c r="O23" i="2"/>
  <c r="O30" i="2"/>
  <c r="O38" i="2"/>
  <c r="O6" i="2"/>
  <c r="O42" i="2"/>
  <c r="O53" i="2"/>
  <c r="O17" i="2"/>
  <c r="O58" i="2"/>
  <c r="O13" i="2"/>
  <c r="O33" i="2"/>
  <c r="O24" i="2"/>
  <c r="O55" i="2"/>
  <c r="O32" i="2"/>
  <c r="O22" i="2"/>
  <c r="O29" i="2"/>
  <c r="O39" i="2"/>
  <c r="O52" i="2"/>
  <c r="O7" i="2"/>
  <c r="O34" i="2"/>
  <c r="N7" i="2"/>
  <c r="N52" i="2"/>
  <c r="N39" i="2"/>
  <c r="N29" i="2"/>
  <c r="N22" i="2"/>
  <c r="N32" i="2"/>
  <c r="N55" i="2"/>
  <c r="N24" i="2"/>
  <c r="N33" i="2"/>
  <c r="N13" i="2"/>
  <c r="N58" i="2"/>
  <c r="N17" i="2"/>
  <c r="N53" i="2"/>
  <c r="N42" i="2"/>
  <c r="N6" i="2"/>
  <c r="N38" i="2"/>
  <c r="N30" i="2"/>
  <c r="N23" i="2"/>
  <c r="N12" i="2"/>
  <c r="N14" i="2"/>
  <c r="N61" i="2"/>
  <c r="N18" i="2"/>
  <c r="N20" i="2"/>
  <c r="N25" i="2"/>
  <c r="N59" i="2"/>
  <c r="N46" i="2"/>
  <c r="N44" i="2"/>
  <c r="N11" i="2"/>
  <c r="N35" i="2"/>
  <c r="N51" i="2"/>
  <c r="N41" i="2"/>
  <c r="N43" i="2"/>
  <c r="N19" i="2"/>
  <c r="N48" i="2"/>
  <c r="N47" i="2"/>
  <c r="N16" i="2"/>
  <c r="N4" i="2"/>
  <c r="N28" i="2"/>
  <c r="N2" i="2"/>
  <c r="N8" i="2"/>
  <c r="N3" i="2"/>
  <c r="N21" i="2"/>
  <c r="N26" i="2"/>
  <c r="N37" i="2"/>
  <c r="N54" i="2"/>
  <c r="N50" i="2"/>
  <c r="N40" i="2"/>
  <c r="N15" i="2"/>
  <c r="N9" i="2"/>
  <c r="N27" i="2"/>
  <c r="N10" i="2"/>
  <c r="N5" i="2"/>
  <c r="N56" i="2"/>
  <c r="N49" i="2"/>
  <c r="N31" i="2"/>
  <c r="N45" i="2"/>
  <c r="N36" i="2"/>
  <c r="N60" i="2"/>
  <c r="N57" i="2"/>
  <c r="N34" i="2"/>
  <c r="O108" i="1"/>
  <c r="O76" i="1"/>
  <c r="O184" i="1"/>
  <c r="O5" i="1"/>
  <c r="O42" i="1"/>
  <c r="O86" i="1"/>
  <c r="O23" i="1"/>
  <c r="O47" i="1"/>
  <c r="O90" i="1"/>
  <c r="O50" i="1"/>
  <c r="O32" i="1"/>
  <c r="O9" i="1"/>
  <c r="O14" i="1"/>
  <c r="O8" i="1"/>
  <c r="O100" i="1"/>
  <c r="O2" i="1"/>
  <c r="O11" i="1"/>
  <c r="O113" i="1"/>
  <c r="O183" i="1"/>
  <c r="O15" i="1"/>
  <c r="O195" i="1"/>
  <c r="O173" i="1"/>
  <c r="O4" i="1"/>
  <c r="O16" i="1"/>
  <c r="O12" i="1"/>
  <c r="O144" i="1"/>
  <c r="O26" i="1"/>
  <c r="O70" i="1"/>
  <c r="O33" i="1"/>
  <c r="O155" i="1"/>
  <c r="O38" i="1"/>
  <c r="O151" i="1"/>
  <c r="O97" i="1"/>
  <c r="O30" i="1"/>
  <c r="O132" i="1"/>
  <c r="O66" i="1"/>
  <c r="O106" i="1"/>
  <c r="O3" i="1"/>
  <c r="O80" i="1"/>
  <c r="O103" i="1"/>
  <c r="O19" i="1"/>
  <c r="O27" i="1"/>
  <c r="O36" i="1"/>
  <c r="O158" i="1"/>
  <c r="O28" i="1"/>
  <c r="O175" i="1"/>
  <c r="O56" i="1"/>
  <c r="O21" i="1"/>
  <c r="O53" i="1"/>
  <c r="O162" i="1"/>
  <c r="O84" i="1"/>
  <c r="O37" i="1"/>
  <c r="O88" i="1"/>
  <c r="O25" i="1"/>
  <c r="O13" i="1"/>
  <c r="O41" i="1"/>
  <c r="O7" i="1"/>
  <c r="O57" i="1"/>
  <c r="O117" i="1"/>
  <c r="O126" i="1"/>
  <c r="O20" i="1"/>
  <c r="O172" i="1"/>
  <c r="O121" i="1"/>
  <c r="O22" i="1"/>
  <c r="O40" i="1"/>
  <c r="O120" i="1"/>
  <c r="O101" i="1"/>
  <c r="O102" i="1"/>
  <c r="O114" i="1"/>
  <c r="O35" i="1"/>
  <c r="O43" i="1"/>
  <c r="O182" i="1"/>
  <c r="O51" i="1"/>
  <c r="O112" i="1"/>
  <c r="O59" i="1"/>
  <c r="O154" i="1"/>
  <c r="O150" i="1"/>
  <c r="O63" i="1"/>
  <c r="O67" i="1"/>
  <c r="O31" i="1"/>
  <c r="O134" i="1"/>
  <c r="O65" i="1"/>
  <c r="O95" i="1"/>
  <c r="O96" i="1"/>
  <c r="O6" i="1"/>
  <c r="O73" i="1"/>
  <c r="O44" i="1"/>
  <c r="O24" i="1"/>
  <c r="O81" i="1"/>
  <c r="O82" i="1"/>
  <c r="O166" i="1"/>
  <c r="O136" i="1"/>
  <c r="O190" i="1"/>
  <c r="O93" i="1"/>
  <c r="O178" i="1"/>
  <c r="O146" i="1"/>
  <c r="O109" i="1"/>
  <c r="O192" i="1"/>
  <c r="O77" i="1"/>
  <c r="O188" i="1"/>
  <c r="O72" i="1"/>
  <c r="O29" i="1"/>
  <c r="O105" i="1"/>
  <c r="O18" i="1"/>
  <c r="O122" i="1"/>
  <c r="O62" i="1"/>
  <c r="O193" i="1"/>
  <c r="O55" i="1"/>
  <c r="O68" i="1"/>
  <c r="O185" i="1"/>
  <c r="O74" i="1"/>
  <c r="O128" i="1"/>
  <c r="O58" i="1"/>
  <c r="O169" i="1"/>
  <c r="O52" i="1"/>
  <c r="O61" i="1"/>
  <c r="O45" i="1"/>
  <c r="O199" i="1"/>
  <c r="O118" i="1"/>
  <c r="O133" i="1"/>
  <c r="O123" i="1"/>
  <c r="O143" i="1"/>
  <c r="O203" i="1"/>
  <c r="O125" i="1"/>
  <c r="O34" i="1"/>
  <c r="O206" i="1"/>
  <c r="O147" i="1"/>
  <c r="O99" i="1"/>
  <c r="O104" i="1"/>
  <c r="O191" i="1"/>
  <c r="O10" i="1"/>
  <c r="O194" i="1"/>
  <c r="O156" i="1"/>
  <c r="O148" i="1"/>
  <c r="O159" i="1"/>
  <c r="O17" i="1"/>
  <c r="O71" i="1"/>
  <c r="O137" i="1"/>
  <c r="O130" i="1"/>
  <c r="O79" i="1"/>
  <c r="O196" i="1"/>
  <c r="O89" i="1"/>
  <c r="O48" i="1"/>
  <c r="O186" i="1"/>
  <c r="O60" i="1"/>
  <c r="O129" i="1"/>
  <c r="O87" i="1"/>
  <c r="O69" i="1"/>
  <c r="O142" i="1"/>
  <c r="O91" i="1"/>
  <c r="O180" i="1"/>
  <c r="O124" i="1"/>
  <c r="O138" i="1"/>
  <c r="O135" i="1"/>
  <c r="O94" i="1"/>
  <c r="O83" i="1"/>
  <c r="O145" i="1"/>
  <c r="O49" i="1"/>
  <c r="O46" i="1"/>
  <c r="O141" i="1"/>
  <c r="O171" i="1"/>
  <c r="O115" i="1"/>
  <c r="O181" i="1"/>
  <c r="O179" i="1"/>
  <c r="O170" i="1"/>
  <c r="O165" i="1"/>
  <c r="O140" i="1"/>
  <c r="O92" i="1"/>
  <c r="O116" i="1"/>
  <c r="O107" i="1"/>
  <c r="O161" i="1"/>
  <c r="O201" i="1"/>
  <c r="O64" i="1"/>
  <c r="O85" i="1"/>
  <c r="O152" i="1"/>
  <c r="O187" i="1"/>
  <c r="O139" i="1"/>
  <c r="O157" i="1"/>
  <c r="O176" i="1"/>
  <c r="O75" i="1"/>
  <c r="O204" i="1"/>
  <c r="O205" i="1"/>
  <c r="O168" i="1"/>
  <c r="O153" i="1"/>
  <c r="O164" i="1"/>
  <c r="O202" i="1"/>
  <c r="O189" i="1"/>
  <c r="O197" i="1"/>
  <c r="O39" i="1"/>
  <c r="O198" i="1"/>
  <c r="O167" i="1"/>
  <c r="O177" i="1"/>
  <c r="O149" i="1"/>
  <c r="O98" i="1"/>
  <c r="O111" i="1"/>
  <c r="O127" i="1"/>
  <c r="O160" i="1"/>
  <c r="O174" i="1"/>
  <c r="O54" i="1"/>
  <c r="O131" i="1"/>
  <c r="O78" i="1"/>
  <c r="O200" i="1"/>
  <c r="O119" i="1"/>
  <c r="O163" i="1"/>
  <c r="O110" i="1"/>
</calcChain>
</file>

<file path=xl/sharedStrings.xml><?xml version="1.0" encoding="utf-8"?>
<sst xmlns="http://schemas.openxmlformats.org/spreadsheetml/2006/main" count="605" uniqueCount="424">
  <si>
    <t>HMDB ID</t>
  </si>
  <si>
    <t>WT mock-1</t>
  </si>
  <si>
    <t>WT mock-2</t>
  </si>
  <si>
    <t>WT mock-3</t>
  </si>
  <si>
    <t>WT MRSA-1</t>
  </si>
  <si>
    <t>WT MRSA-2</t>
  </si>
  <si>
    <t>WT MRSA-3</t>
  </si>
  <si>
    <t>IFNAR1 KO mock-1</t>
  </si>
  <si>
    <t>IFNAR1 KO mock-2</t>
  </si>
  <si>
    <t>IFNAR1 KO mock-3</t>
  </si>
  <si>
    <t>IFNAR1 KO MRSA-1</t>
  </si>
  <si>
    <t>IFNAR1 KO MRSA-2</t>
  </si>
  <si>
    <t>IFNAR1 KO MRSA-3</t>
  </si>
  <si>
    <t>Citric acid</t>
  </si>
  <si>
    <t>HMDB0000094</t>
  </si>
  <si>
    <t>Isocitric acid</t>
  </si>
  <si>
    <t>HMDB0000193</t>
  </si>
  <si>
    <t>Malic acid</t>
  </si>
  <si>
    <t>HMDB0000156</t>
  </si>
  <si>
    <t>Glutathione</t>
  </si>
  <si>
    <t>HMDB0000125</t>
  </si>
  <si>
    <t>Glutamic acid</t>
  </si>
  <si>
    <t>HMDB0000148</t>
  </si>
  <si>
    <t>Aspartic acid</t>
  </si>
  <si>
    <t>HMDB0000191</t>
  </si>
  <si>
    <t>Succinic acid</t>
  </si>
  <si>
    <t>HMDB0000254</t>
  </si>
  <si>
    <t>Taurine</t>
  </si>
  <si>
    <t>HMDB0000251</t>
  </si>
  <si>
    <t>Itaconic acid</t>
  </si>
  <si>
    <t>HMDB0002092</t>
  </si>
  <si>
    <t>N-Acetylneuraminic acid</t>
  </si>
  <si>
    <t>HMDB0000230</t>
  </si>
  <si>
    <t>N-Acetylaspartic acid</t>
  </si>
  <si>
    <t>HMDB0000812</t>
  </si>
  <si>
    <t>NAD+</t>
  </si>
  <si>
    <t>HMDB0000902</t>
  </si>
  <si>
    <t>Lactic acid</t>
  </si>
  <si>
    <t>HMDB0000190</t>
  </si>
  <si>
    <t>UDP-GlcNAc</t>
  </si>
  <si>
    <t>HMDB0000290</t>
  </si>
  <si>
    <t>Oxoglutaric acid</t>
  </si>
  <si>
    <t>HMDB0000208</t>
  </si>
  <si>
    <t>Phenylalanine</t>
  </si>
  <si>
    <t>HMDB0000159</t>
  </si>
  <si>
    <t>Phosphoethanolamine</t>
  </si>
  <si>
    <t>HMDB0000224</t>
  </si>
  <si>
    <t>Dihydroxyacetone phosphate</t>
  </si>
  <si>
    <t>HMDB0001473</t>
  </si>
  <si>
    <t>Isopentyl acetate</t>
  </si>
  <si>
    <t>HMDB0031528</t>
  </si>
  <si>
    <t>Oxidized glutathione</t>
  </si>
  <si>
    <t>HMDB0003337</t>
  </si>
  <si>
    <t>cis-Aconitic acid</t>
  </si>
  <si>
    <t>HMDB0000072</t>
  </si>
  <si>
    <t>2-Hydroxyglutaric acid</t>
  </si>
  <si>
    <t>HMDB0000694</t>
  </si>
  <si>
    <t>Pantothenic acid</t>
  </si>
  <si>
    <t>HMDB0000210</t>
  </si>
  <si>
    <t>Creatine</t>
  </si>
  <si>
    <t>HMDB0000064</t>
  </si>
  <si>
    <t>3R-Hydroxybutyric acid</t>
  </si>
  <si>
    <t>HMDB0000011</t>
  </si>
  <si>
    <t>IMP</t>
  </si>
  <si>
    <t>HMDB0000175</t>
  </si>
  <si>
    <t>dGTP</t>
  </si>
  <si>
    <t>HMDB0001440</t>
  </si>
  <si>
    <t>Citrulline</t>
  </si>
  <si>
    <t>HMDB0000904</t>
  </si>
  <si>
    <t>Glutamine</t>
  </si>
  <si>
    <t>HMDB0000641</t>
  </si>
  <si>
    <t>Threonine</t>
  </si>
  <si>
    <t>HMDB0000167</t>
  </si>
  <si>
    <t>Citramalic acid</t>
  </si>
  <si>
    <t>HMDB0000426</t>
  </si>
  <si>
    <t>UTP</t>
  </si>
  <si>
    <t>HMDB0000285</t>
  </si>
  <si>
    <t>ATP</t>
  </si>
  <si>
    <t>HMDB0000538</t>
  </si>
  <si>
    <t>Tyrosine</t>
  </si>
  <si>
    <t>HMDB0000158</t>
  </si>
  <si>
    <t>Ribose 5-phosphate</t>
  </si>
  <si>
    <t>HMDB0001548</t>
  </si>
  <si>
    <t>Pyruvic acid</t>
  </si>
  <si>
    <t>HMDB0000243</t>
  </si>
  <si>
    <t>Methionine</t>
  </si>
  <si>
    <t>HMDB0000696</t>
  </si>
  <si>
    <t>Fructose 1,6-bisphosphate</t>
  </si>
  <si>
    <t>HMDB0001058</t>
  </si>
  <si>
    <t>Gluconic acid</t>
  </si>
  <si>
    <t>HMDB0000625</t>
  </si>
  <si>
    <t>Uric acid</t>
  </si>
  <si>
    <t>HMDB0000289</t>
  </si>
  <si>
    <t>(S)-2-Methyl-1-butanol</t>
  </si>
  <si>
    <t>HMDB0031527</t>
  </si>
  <si>
    <t>UMP</t>
  </si>
  <si>
    <t>HMDB0000288</t>
  </si>
  <si>
    <t>Xylulose 5-phosphate</t>
  </si>
  <si>
    <t>HMDB0000868</t>
  </si>
  <si>
    <t>AMP</t>
  </si>
  <si>
    <t>HMDB0000045</t>
  </si>
  <si>
    <t>Tryptophan</t>
  </si>
  <si>
    <t>HMDB0000929</t>
  </si>
  <si>
    <t>dGMP</t>
  </si>
  <si>
    <t>HMDB0001044</t>
  </si>
  <si>
    <t>Malonic acid</t>
  </si>
  <si>
    <t>HMDB0000691</t>
  </si>
  <si>
    <t>Carbamoylaspartate</t>
  </si>
  <si>
    <t>HMDB0000828</t>
  </si>
  <si>
    <t>N-Acetyl-glucosamine 6-phosphate</t>
  </si>
  <si>
    <t>HMDB0001062</t>
  </si>
  <si>
    <t>S-Adenosylhomocysteine</t>
  </si>
  <si>
    <t>HMDB0000939</t>
  </si>
  <si>
    <t>D-Sedoheptulose 7-phosphate</t>
  </si>
  <si>
    <t>HMDB0001068</t>
  </si>
  <si>
    <t>2,2-Dimethylsuccinic acid</t>
  </si>
  <si>
    <t>HMDB0002074</t>
  </si>
  <si>
    <t>Mannose</t>
  </si>
  <si>
    <t>HMDB0000169</t>
  </si>
  <si>
    <t>Pyridoxine</t>
  </si>
  <si>
    <t>HMDB0000239</t>
  </si>
  <si>
    <t>Sphinganine</t>
  </si>
  <si>
    <t>HMDB0000269</t>
  </si>
  <si>
    <t>Glucose 1-phosphate</t>
  </si>
  <si>
    <t>HMDB0001586</t>
  </si>
  <si>
    <t>dGDP</t>
  </si>
  <si>
    <t>HMDB0000960</t>
  </si>
  <si>
    <t>Homocitric acid</t>
  </si>
  <si>
    <t>HMDB0003518</t>
  </si>
  <si>
    <t>Argininosuccinic acid</t>
  </si>
  <si>
    <t>HMDB0000052</t>
  </si>
  <si>
    <t>2-Isopropylmalic acid</t>
  </si>
  <si>
    <t>HMDB0000402</t>
  </si>
  <si>
    <t>Adipic acid</t>
  </si>
  <si>
    <t>HMDB0000448</t>
  </si>
  <si>
    <t>DL-O-Phosphoserine</t>
  </si>
  <si>
    <t>HMDB0001721</t>
  </si>
  <si>
    <t>CMP</t>
  </si>
  <si>
    <t>HMDB0000095</t>
  </si>
  <si>
    <t>gamma-Glutamylcysteine</t>
  </si>
  <si>
    <t>HMDB0001049</t>
  </si>
  <si>
    <t>2-Phosphoglyceric acid</t>
  </si>
  <si>
    <t>HMDB0000362</t>
  </si>
  <si>
    <t>Thiamine</t>
  </si>
  <si>
    <t>HMDB0000235</t>
  </si>
  <si>
    <t>Phosphoenolpyruvic acid</t>
  </si>
  <si>
    <t>HMDB0000263</t>
  </si>
  <si>
    <t>Ketoisovaleric acid</t>
  </si>
  <si>
    <t>HMDB0000019</t>
  </si>
  <si>
    <t>2-Oxovaleric acid</t>
  </si>
  <si>
    <t>HMDB0001865</t>
  </si>
  <si>
    <t>Maleic acid</t>
  </si>
  <si>
    <t>HMDB0000176</t>
  </si>
  <si>
    <t>Xanthine</t>
  </si>
  <si>
    <t>HMDB0000292</t>
  </si>
  <si>
    <t>Uracil</t>
  </si>
  <si>
    <t>HMDB0000300</t>
  </si>
  <si>
    <t>Allantoin</t>
  </si>
  <si>
    <t>HMDB0000462</t>
  </si>
  <si>
    <t>ADP</t>
  </si>
  <si>
    <t>HMDB0001341</t>
  </si>
  <si>
    <t>trans-Aconitic acid</t>
  </si>
  <si>
    <t>HMDB0000958</t>
  </si>
  <si>
    <t>Uridine</t>
  </si>
  <si>
    <t>HMDB0000296</t>
  </si>
  <si>
    <t>ITP</t>
  </si>
  <si>
    <t>HMDB0000189</t>
  </si>
  <si>
    <t>CTP</t>
  </si>
  <si>
    <t>HMDB0000082</t>
  </si>
  <si>
    <t>Glycerol-3-Phosphate</t>
  </si>
  <si>
    <t>HMDB0000126</t>
  </si>
  <si>
    <t>Xanthosine</t>
  </si>
  <si>
    <t>HMDB0000299</t>
  </si>
  <si>
    <t>Hypoxanthine</t>
  </si>
  <si>
    <t>HMDB0000157</t>
  </si>
  <si>
    <t>Serine</t>
  </si>
  <si>
    <t>HMDB0000187</t>
  </si>
  <si>
    <t>Phenylpyruvic acid</t>
  </si>
  <si>
    <t>HMDB0000205</t>
  </si>
  <si>
    <t>CDP</t>
  </si>
  <si>
    <t>HMDB0001546</t>
  </si>
  <si>
    <t>dTDP</t>
  </si>
  <si>
    <t>HMDB0001274</t>
  </si>
  <si>
    <t>Nicotinic acid</t>
  </si>
  <si>
    <t>HMDB0001488</t>
  </si>
  <si>
    <t>L-Arabinose</t>
  </si>
  <si>
    <t>HMDB0000646</t>
  </si>
  <si>
    <t>UDP</t>
  </si>
  <si>
    <t>HMDB0000295</t>
  </si>
  <si>
    <t>N-Acetylglutamic acid</t>
  </si>
  <si>
    <t>HMDB0001138</t>
  </si>
  <si>
    <t>Isoleucine</t>
  </si>
  <si>
    <t>HMDB0000172</t>
  </si>
  <si>
    <t>Leucine</t>
  </si>
  <si>
    <t>HMDB0000687</t>
  </si>
  <si>
    <t>3',5' cyclic AMP</t>
  </si>
  <si>
    <t>HMDB0000058</t>
  </si>
  <si>
    <t>Pyridoxal 5'-phosphate</t>
  </si>
  <si>
    <t>HMDB0001491</t>
  </si>
  <si>
    <t>Arginine</t>
  </si>
  <si>
    <t>HMDB0000517</t>
  </si>
  <si>
    <t>Asparagine</t>
  </si>
  <si>
    <t>HMDB0000168</t>
  </si>
  <si>
    <t>Quinolinic acid</t>
  </si>
  <si>
    <t>HMDB0000232</t>
  </si>
  <si>
    <t>3-Dehydroshikimate</t>
  </si>
  <si>
    <t>HMDB0304122</t>
  </si>
  <si>
    <t>Ribonolactone</t>
  </si>
  <si>
    <t>HMDB0001900</t>
  </si>
  <si>
    <t>Xylose</t>
  </si>
  <si>
    <t>HMDB0000098</t>
  </si>
  <si>
    <t>Prephenic acid</t>
  </si>
  <si>
    <t>HMDB0012283</t>
  </si>
  <si>
    <t>alpha-Aminoadipic acid</t>
  </si>
  <si>
    <t>HMDB0302754</t>
  </si>
  <si>
    <t>Histidine</t>
  </si>
  <si>
    <t>HMDB0000177</t>
  </si>
  <si>
    <t>dTTP</t>
  </si>
  <si>
    <t>HMDB0001342</t>
  </si>
  <si>
    <t>Cysteine</t>
  </si>
  <si>
    <t>HMDB0000574</t>
  </si>
  <si>
    <t>Proline</t>
  </si>
  <si>
    <t>HMDB0000162</t>
  </si>
  <si>
    <t>Riboflavin</t>
  </si>
  <si>
    <t>HMDB0000244</t>
  </si>
  <si>
    <t>3-Methyl pyruvic acid</t>
  </si>
  <si>
    <t>HMDB0000005</t>
  </si>
  <si>
    <t>Salicylic acid</t>
  </si>
  <si>
    <t>HMDB0001895</t>
  </si>
  <si>
    <t>Deoxyribose 5-phosphate</t>
  </si>
  <si>
    <t>HMDB0001031</t>
  </si>
  <si>
    <t>IDP</t>
  </si>
  <si>
    <t>HMDB0003335</t>
  </si>
  <si>
    <t>N-Acetyl-D-glucosamine 1-phosphate</t>
  </si>
  <si>
    <t>HMDB0001367</t>
  </si>
  <si>
    <t>trans-4-Hydroxyproline</t>
  </si>
  <si>
    <t>HMDB0000725</t>
  </si>
  <si>
    <t>N-Acetyl-Asp-Glu</t>
  </si>
  <si>
    <t>HMDB0001067</t>
  </si>
  <si>
    <t>Glyceric acid</t>
  </si>
  <si>
    <t>HMDB0000139</t>
  </si>
  <si>
    <t>Chorismic acid</t>
  </si>
  <si>
    <t>HMDB0012199</t>
  </si>
  <si>
    <t>Kynurenine</t>
  </si>
  <si>
    <t>HMDB0000684</t>
  </si>
  <si>
    <t>4-Hydroxyphenylpyruvic acid</t>
  </si>
  <si>
    <t>HMDB0000707</t>
  </si>
  <si>
    <t>4-Hydroxy-L-glutamic acid</t>
  </si>
  <si>
    <t>HMDB0002273</t>
  </si>
  <si>
    <t>Dihydroorotic acid</t>
  </si>
  <si>
    <t>HMDB0003349</t>
  </si>
  <si>
    <t>4-Hydroxybenzoic acid</t>
  </si>
  <si>
    <t>HMDB0000500</t>
  </si>
  <si>
    <t>2-Deoxy-D-glucose 6-phosphate</t>
  </si>
  <si>
    <t>Glucosamine 6-phosphate</t>
  </si>
  <si>
    <t>HMDB0001254</t>
  </si>
  <si>
    <t>4-Pyridoxic acid</t>
  </si>
  <si>
    <t>HMDB0000017</t>
  </si>
  <si>
    <t>GTP</t>
  </si>
  <si>
    <t>HMDB0001273</t>
  </si>
  <si>
    <t>Cytidine</t>
  </si>
  <si>
    <t>HMDB0000089</t>
  </si>
  <si>
    <t>Adenine</t>
  </si>
  <si>
    <t>HMDB0000034</t>
  </si>
  <si>
    <t>Deoxyuridine</t>
  </si>
  <si>
    <t>HMDB0000012</t>
  </si>
  <si>
    <t>Indoline-2-carboxylic acid</t>
  </si>
  <si>
    <t>Adenylosuccinic acid</t>
  </si>
  <si>
    <t>HMDB0248010</t>
  </si>
  <si>
    <t>2-Pyrocatechuic acid</t>
  </si>
  <si>
    <t>HMDB0000397</t>
  </si>
  <si>
    <t>FAD</t>
  </si>
  <si>
    <t>HMDB0001248</t>
  </si>
  <si>
    <t>3-Hydroxybenzoic acid</t>
  </si>
  <si>
    <t>HMDB0002466</t>
  </si>
  <si>
    <t>Orotic acid</t>
  </si>
  <si>
    <t>HMDB0000226</t>
  </si>
  <si>
    <t>NADH</t>
  </si>
  <si>
    <t>HMDB0001487</t>
  </si>
  <si>
    <t>O-Succinyl-L-homoserine</t>
  </si>
  <si>
    <t>HMDB0255868</t>
  </si>
  <si>
    <t>Coenzyme A</t>
  </si>
  <si>
    <t>HMDB0001423</t>
  </si>
  <si>
    <t>Cystine</t>
  </si>
  <si>
    <t>HMDB0000192</t>
  </si>
  <si>
    <t>2,3-dihydroxyisovaleric acid</t>
  </si>
  <si>
    <t>HMDB0341247</t>
  </si>
  <si>
    <t>dAMP</t>
  </si>
  <si>
    <t>HMDB0000905</t>
  </si>
  <si>
    <t>Tryptophanol</t>
  </si>
  <si>
    <t>HMDB0003447</t>
  </si>
  <si>
    <t>Guanine</t>
  </si>
  <si>
    <t>HMDB0000132</t>
  </si>
  <si>
    <t>Carglumic acid</t>
  </si>
  <si>
    <t>HMDB0015673</t>
  </si>
  <si>
    <t>Methylglutaric acid</t>
  </si>
  <si>
    <t>HMDB0000752</t>
  </si>
  <si>
    <t>Creatinine</t>
  </si>
  <si>
    <t>HMDB0000562</t>
  </si>
  <si>
    <t>GDP</t>
  </si>
  <si>
    <t>HMDB0001201</t>
  </si>
  <si>
    <t>Mevalonic acid</t>
  </si>
  <si>
    <t>HMDB0000227</t>
  </si>
  <si>
    <t>Indoleacetic acid</t>
  </si>
  <si>
    <t>HMDB0000197</t>
  </si>
  <si>
    <t>D-Ribulose 1,5-biphosphate</t>
  </si>
  <si>
    <t>HMDB0244230</t>
  </si>
  <si>
    <t>dCTP</t>
  </si>
  <si>
    <t>HMDB0000998</t>
  </si>
  <si>
    <t>Nicotinic acid mononucleotide</t>
  </si>
  <si>
    <t>HMDB0001132</t>
  </si>
  <si>
    <t>NADPH</t>
  </si>
  <si>
    <t>HMDB0000221</t>
  </si>
  <si>
    <t>Vanillic acid</t>
  </si>
  <si>
    <t>HMDB0000484</t>
  </si>
  <si>
    <t>Taurocholic acid</t>
  </si>
  <si>
    <t>HMDB0000036</t>
  </si>
  <si>
    <t>Acetoacetate</t>
  </si>
  <si>
    <t>HMDB0304256</t>
  </si>
  <si>
    <t>Succinic acid semialdehyde</t>
  </si>
  <si>
    <t>HMDB0001259</t>
  </si>
  <si>
    <t>dATP</t>
  </si>
  <si>
    <t>HMDB0001532</t>
  </si>
  <si>
    <t>Salicyluric acid</t>
  </si>
  <si>
    <t>HMDB0000840</t>
  </si>
  <si>
    <t>N-Acetyl-D-glucosamine</t>
  </si>
  <si>
    <t>HMDB0000215</t>
  </si>
  <si>
    <t>Cytosine</t>
  </si>
  <si>
    <t>HMDB0000630</t>
  </si>
  <si>
    <t>dCMP</t>
  </si>
  <si>
    <t>HMDB0001202</t>
  </si>
  <si>
    <t>AICA-riboside</t>
  </si>
  <si>
    <t>HMDB0062179</t>
  </si>
  <si>
    <t>Dihydroxyquinoline</t>
  </si>
  <si>
    <t>HMDB0245468</t>
  </si>
  <si>
    <t>4-Guanidinobutanoic acid</t>
  </si>
  <si>
    <t>HMDB0003464</t>
  </si>
  <si>
    <t>N-Formyl-L-Tyrosine</t>
  </si>
  <si>
    <t>5-Phosphomevalonic acid</t>
  </si>
  <si>
    <t>HMDB0001343</t>
  </si>
  <si>
    <t>Homoserine</t>
  </si>
  <si>
    <t>HMDB0000719</t>
  </si>
  <si>
    <t>dCDP</t>
  </si>
  <si>
    <t>HMDB0001245</t>
  </si>
  <si>
    <t>6-Hydroxynicotinic acid</t>
  </si>
  <si>
    <t>HMDB0002658</t>
  </si>
  <si>
    <t>3-Hydroxyanthranilic acid</t>
  </si>
  <si>
    <t>HMDB0001476</t>
  </si>
  <si>
    <t>Phosphocreatine</t>
  </si>
  <si>
    <t>HMDB0001511</t>
  </si>
  <si>
    <t>Canavanine</t>
  </si>
  <si>
    <t>HMDB0002706</t>
  </si>
  <si>
    <t>Epicatechin</t>
  </si>
  <si>
    <t>HMDB0001871</t>
  </si>
  <si>
    <t>Glyoxylic acid</t>
  </si>
  <si>
    <t>HMDB0000119</t>
  </si>
  <si>
    <t>dADP</t>
  </si>
  <si>
    <t>HMDB0001508</t>
  </si>
  <si>
    <t>5-Hydroxyindoleacetic acid</t>
  </si>
  <si>
    <t>HMDB0000763</t>
  </si>
  <si>
    <t>N-Acetylgalactosamine</t>
  </si>
  <si>
    <t>HMDB0000212</t>
  </si>
  <si>
    <t>gamma-Aminobutyric acid</t>
  </si>
  <si>
    <t>HMDB0000112</t>
  </si>
  <si>
    <t>Lipoamide</t>
  </si>
  <si>
    <t>HMDB0000962</t>
  </si>
  <si>
    <t>3-Hydroxyphenylacetic acid</t>
  </si>
  <si>
    <t>HMDB0000440</t>
  </si>
  <si>
    <t>Isopentenyl-diphosphate</t>
  </si>
  <si>
    <t>HMDB0001347</t>
  </si>
  <si>
    <t>Glucoheptonic acid</t>
  </si>
  <si>
    <t>HMDB0252766</t>
  </si>
  <si>
    <t>Homocystine</t>
  </si>
  <si>
    <t>HMDB0000676</t>
  </si>
  <si>
    <t>Trehalose</t>
  </si>
  <si>
    <t>HMDB0000975</t>
  </si>
  <si>
    <t>Nicotinamide ribotide</t>
  </si>
  <si>
    <t>HMDB0000229</t>
  </si>
  <si>
    <t>P-Aminobenzoic acid</t>
  </si>
  <si>
    <t>HMDB0001392</t>
  </si>
  <si>
    <t>Homocysteine</t>
  </si>
  <si>
    <t>HMDB0000742</t>
  </si>
  <si>
    <t>Thymidine</t>
  </si>
  <si>
    <t>HMDB0000273</t>
  </si>
  <si>
    <t>Shikimic acid</t>
  </si>
  <si>
    <t>HMDB0003070</t>
  </si>
  <si>
    <t>Cystathionine</t>
  </si>
  <si>
    <t>HMDB0000099</t>
  </si>
  <si>
    <t>Melibiose</t>
  </si>
  <si>
    <t>HMDB0000048</t>
  </si>
  <si>
    <t>Quinic acid</t>
  </si>
  <si>
    <t>HMDB0003072</t>
  </si>
  <si>
    <t>Thymine</t>
  </si>
  <si>
    <t>HMDB0000262</t>
  </si>
  <si>
    <t>Trehalose 6-phosphate</t>
  </si>
  <si>
    <t>HMDB0001124</t>
  </si>
  <si>
    <t>trans-trans-Muconic acid</t>
  </si>
  <si>
    <t>HMDB0002349</t>
  </si>
  <si>
    <t>Oxamic acid</t>
  </si>
  <si>
    <t>Pyridoxamine</t>
  </si>
  <si>
    <t>HMDB0001431</t>
  </si>
  <si>
    <t>3',5' cyclic GMP</t>
  </si>
  <si>
    <t>HMDB0001314</t>
  </si>
  <si>
    <t>5-Methoxytryptamine</t>
  </si>
  <si>
    <t>HMDB0004095</t>
  </si>
  <si>
    <t>HydroxykynurenineÂ </t>
  </si>
  <si>
    <t>HMDB0000732</t>
  </si>
  <si>
    <t>4-Hydroxyquinoline</t>
  </si>
  <si>
    <t>HMDB0246466</t>
  </si>
  <si>
    <t>Guanosine</t>
  </si>
  <si>
    <t>HMDB0000133</t>
  </si>
  <si>
    <t>Inosine</t>
  </si>
  <si>
    <t>HMDB0000195</t>
  </si>
  <si>
    <t>Deoxyinosine</t>
  </si>
  <si>
    <t>HMDB0000071</t>
  </si>
  <si>
    <t>Deoxyguanosine</t>
  </si>
  <si>
    <t>HMDB0000085</t>
  </si>
  <si>
    <t>N5-Formyl-THF</t>
  </si>
  <si>
    <t>HMDB0001562</t>
  </si>
  <si>
    <t>Metabolite name</t>
  </si>
  <si>
    <t>T test WT mock vs. WT MRSA</t>
  </si>
  <si>
    <t>T test WT MRSA vs. KO MRSA</t>
  </si>
  <si>
    <t>Max area</t>
  </si>
  <si>
    <t>Log2(F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0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8" fillId="33" borderId="0" xfId="0" applyFont="1" applyFill="1"/>
    <xf numFmtId="0" fontId="0" fillId="33" borderId="0" xfId="0" applyFill="1"/>
    <xf numFmtId="0" fontId="18" fillId="0" borderId="0" xfId="0" applyFont="1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06"/>
  <sheetViews>
    <sheetView workbookViewId="0">
      <selection activeCell="O1" sqref="O1"/>
    </sheetView>
  </sheetViews>
  <sheetFormatPr defaultRowHeight="15" x14ac:dyDescent="0.25"/>
  <cols>
    <col min="1" max="1" width="35" bestFit="1" customWidth="1"/>
    <col min="2" max="2" width="13.5703125" bestFit="1" customWidth="1"/>
    <col min="15" max="15" width="26.5703125" bestFit="1" customWidth="1"/>
  </cols>
  <sheetData>
    <row r="1" spans="1:15" x14ac:dyDescent="0.25">
      <c r="A1" s="1" t="s">
        <v>41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420</v>
      </c>
    </row>
    <row r="2" spans="1:15" x14ac:dyDescent="0.25">
      <c r="A2" s="1" t="s">
        <v>45</v>
      </c>
      <c r="B2" s="1" t="s">
        <v>46</v>
      </c>
      <c r="C2" s="1">
        <v>231546.3333</v>
      </c>
      <c r="D2" s="1">
        <v>221024</v>
      </c>
      <c r="E2" s="1">
        <v>203237</v>
      </c>
      <c r="F2" s="1">
        <v>21734</v>
      </c>
      <c r="G2" s="1">
        <v>14291</v>
      </c>
      <c r="H2" s="1">
        <v>3506</v>
      </c>
      <c r="I2" s="1">
        <v>262652</v>
      </c>
      <c r="J2" s="1">
        <v>190744</v>
      </c>
      <c r="K2" s="1">
        <v>281155</v>
      </c>
      <c r="L2" s="1">
        <v>3700</v>
      </c>
      <c r="M2" s="1">
        <v>1656</v>
      </c>
      <c r="N2" s="1">
        <v>5246</v>
      </c>
      <c r="O2" s="1">
        <f>_xlfn.T.TEST(C2:E2,F2:H2,2,2)</f>
        <v>3.0743667704700497E-5</v>
      </c>
    </row>
    <row r="3" spans="1:15" x14ac:dyDescent="0.25">
      <c r="A3" s="1" t="s">
        <v>89</v>
      </c>
      <c r="B3" s="1" t="s">
        <v>90</v>
      </c>
      <c r="C3" s="1">
        <v>1843</v>
      </c>
      <c r="D3" s="1">
        <v>2404</v>
      </c>
      <c r="E3" s="1">
        <v>2519</v>
      </c>
      <c r="F3" s="1">
        <v>61699</v>
      </c>
      <c r="G3" s="1">
        <v>52596</v>
      </c>
      <c r="H3" s="1">
        <v>59897</v>
      </c>
      <c r="I3" s="1">
        <v>3231</v>
      </c>
      <c r="J3" s="1">
        <v>3164</v>
      </c>
      <c r="K3" s="1">
        <v>3468</v>
      </c>
      <c r="L3" s="1">
        <v>82170</v>
      </c>
      <c r="M3" s="1">
        <v>35547</v>
      </c>
      <c r="N3" s="1">
        <v>69742</v>
      </c>
      <c r="O3" s="1">
        <f>_xlfn.T.TEST(C3:E3,F3:H3,2,2)</f>
        <v>3.6906080313220398E-5</v>
      </c>
    </row>
    <row r="4" spans="1:15" x14ac:dyDescent="0.25">
      <c r="A4" s="1" t="s">
        <v>59</v>
      </c>
      <c r="B4" s="1" t="s">
        <v>60</v>
      </c>
      <c r="C4" s="1">
        <v>70285.666670000006</v>
      </c>
      <c r="D4" s="1">
        <v>78279</v>
      </c>
      <c r="E4" s="1">
        <v>85423</v>
      </c>
      <c r="F4" s="1">
        <v>168189</v>
      </c>
      <c r="G4" s="1">
        <v>175182</v>
      </c>
      <c r="H4" s="1">
        <v>171826</v>
      </c>
      <c r="I4" s="1">
        <v>59092</v>
      </c>
      <c r="J4" s="1">
        <v>100580</v>
      </c>
      <c r="K4" s="1">
        <v>79623</v>
      </c>
      <c r="L4" s="1">
        <v>162688</v>
      </c>
      <c r="M4" s="1">
        <v>168338</v>
      </c>
      <c r="N4" s="1">
        <v>183489</v>
      </c>
      <c r="O4" s="1">
        <f>_xlfn.T.TEST(C4:E4,F4:H4,2,2)</f>
        <v>4.1077255708474916E-5</v>
      </c>
    </row>
    <row r="5" spans="1:15" x14ac:dyDescent="0.25">
      <c r="A5" s="1" t="s">
        <v>21</v>
      </c>
      <c r="B5" s="1" t="s">
        <v>22</v>
      </c>
      <c r="C5" s="1">
        <v>2723568.6669999999</v>
      </c>
      <c r="D5" s="1">
        <v>2827688</v>
      </c>
      <c r="E5" s="1">
        <v>3081182</v>
      </c>
      <c r="F5" s="1">
        <v>1104397</v>
      </c>
      <c r="G5" s="1">
        <v>1139194</v>
      </c>
      <c r="H5" s="1">
        <v>1226520</v>
      </c>
      <c r="I5" s="1">
        <v>3178254</v>
      </c>
      <c r="J5" s="1">
        <v>3319631</v>
      </c>
      <c r="K5" s="1">
        <v>3031325</v>
      </c>
      <c r="L5" s="1">
        <v>1178977</v>
      </c>
      <c r="M5" s="1">
        <v>814050</v>
      </c>
      <c r="N5" s="1">
        <v>788846</v>
      </c>
      <c r="O5" s="1">
        <f>_xlfn.T.TEST(C5:E5,F5:H5,2,2)</f>
        <v>1.0556994359192072E-4</v>
      </c>
    </row>
    <row r="6" spans="1:15" x14ac:dyDescent="0.25">
      <c r="A6" s="1" t="s">
        <v>183</v>
      </c>
      <c r="B6" s="1" t="s">
        <v>184</v>
      </c>
      <c r="C6" s="1">
        <v>235.33333329999999</v>
      </c>
      <c r="D6" s="1">
        <v>37</v>
      </c>
      <c r="E6" s="1">
        <v>110</v>
      </c>
      <c r="F6" s="1">
        <v>6522</v>
      </c>
      <c r="G6" s="1">
        <v>5479</v>
      </c>
      <c r="H6" s="1">
        <v>6783</v>
      </c>
      <c r="I6" s="1">
        <v>171</v>
      </c>
      <c r="J6" s="1">
        <v>134</v>
      </c>
      <c r="K6" s="1">
        <v>471</v>
      </c>
      <c r="L6" s="1">
        <v>6490</v>
      </c>
      <c r="M6" s="1">
        <v>5137</v>
      </c>
      <c r="N6" s="1">
        <v>5261</v>
      </c>
      <c r="O6" s="1">
        <f>_xlfn.T.TEST(C6:E6,F6:H6,2,2)</f>
        <v>1.0816734189778998E-4</v>
      </c>
    </row>
    <row r="7" spans="1:15" x14ac:dyDescent="0.25">
      <c r="A7" s="1" t="s">
        <v>127</v>
      </c>
      <c r="B7" s="1" t="s">
        <v>128</v>
      </c>
      <c r="C7" s="1">
        <v>20150</v>
      </c>
      <c r="D7" s="1">
        <v>18888</v>
      </c>
      <c r="E7" s="1">
        <v>15822</v>
      </c>
      <c r="F7" s="1">
        <v>3683</v>
      </c>
      <c r="G7" s="1">
        <v>2863</v>
      </c>
      <c r="H7" s="1">
        <v>1897</v>
      </c>
      <c r="I7" s="1">
        <v>23585</v>
      </c>
      <c r="J7" s="1">
        <v>20109</v>
      </c>
      <c r="K7" s="1">
        <v>22550</v>
      </c>
      <c r="L7" s="1">
        <v>2344</v>
      </c>
      <c r="M7" s="1">
        <v>1290</v>
      </c>
      <c r="N7" s="1">
        <v>1168</v>
      </c>
      <c r="O7" s="1">
        <f>_xlfn.T.TEST(C7:E7,F7:H7,2,2)</f>
        <v>3.6532350716998534E-4</v>
      </c>
    </row>
    <row r="8" spans="1:15" x14ac:dyDescent="0.25">
      <c r="A8" s="1" t="s">
        <v>41</v>
      </c>
      <c r="B8" s="1" t="s">
        <v>42</v>
      </c>
      <c r="C8" s="1">
        <v>445648.6667</v>
      </c>
      <c r="D8" s="1">
        <v>367756</v>
      </c>
      <c r="E8" s="1">
        <v>407962</v>
      </c>
      <c r="F8" s="1">
        <v>64630</v>
      </c>
      <c r="G8" s="1">
        <v>66779</v>
      </c>
      <c r="H8" s="1">
        <v>125520</v>
      </c>
      <c r="I8" s="1">
        <v>396694</v>
      </c>
      <c r="J8" s="1">
        <v>404707</v>
      </c>
      <c r="K8" s="1">
        <v>409559</v>
      </c>
      <c r="L8" s="1">
        <v>164233</v>
      </c>
      <c r="M8" s="1">
        <v>118285</v>
      </c>
      <c r="N8" s="1">
        <v>72437</v>
      </c>
      <c r="O8" s="1">
        <f>_xlfn.T.TEST(C8:E8,F8:H8,2,2)</f>
        <v>4.332074649795037E-4</v>
      </c>
    </row>
    <row r="9" spans="1:15" x14ac:dyDescent="0.25">
      <c r="A9" s="1" t="s">
        <v>37</v>
      </c>
      <c r="B9" s="1" t="s">
        <v>38</v>
      </c>
      <c r="C9" s="1">
        <v>147712.3333</v>
      </c>
      <c r="D9" s="1">
        <v>148656</v>
      </c>
      <c r="E9" s="1">
        <v>122345</v>
      </c>
      <c r="F9" s="1">
        <v>421140</v>
      </c>
      <c r="G9" s="1">
        <v>520998</v>
      </c>
      <c r="H9" s="1">
        <v>536159</v>
      </c>
      <c r="I9" s="1">
        <v>51282</v>
      </c>
      <c r="J9" s="1">
        <v>90516</v>
      </c>
      <c r="K9" s="1">
        <v>90896</v>
      </c>
      <c r="L9" s="1">
        <v>507009</v>
      </c>
      <c r="M9" s="1">
        <v>440540</v>
      </c>
      <c r="N9" s="1">
        <v>491474</v>
      </c>
      <c r="O9" s="1">
        <f>_xlfn.T.TEST(C9:E9,F9:H9,2,2)</f>
        <v>6.7925921753387989E-4</v>
      </c>
    </row>
    <row r="10" spans="1:15" x14ac:dyDescent="0.25">
      <c r="A10" s="1" t="s">
        <v>273</v>
      </c>
      <c r="B10" s="1" t="s">
        <v>274</v>
      </c>
      <c r="C10" s="1">
        <v>302</v>
      </c>
      <c r="D10" s="1">
        <v>269</v>
      </c>
      <c r="E10" s="1">
        <v>268</v>
      </c>
      <c r="F10" s="1">
        <v>896</v>
      </c>
      <c r="G10" s="1">
        <v>708</v>
      </c>
      <c r="H10" s="1">
        <v>797</v>
      </c>
      <c r="I10" s="1">
        <v>200</v>
      </c>
      <c r="J10" s="1">
        <v>257</v>
      </c>
      <c r="K10" s="1">
        <v>480</v>
      </c>
      <c r="L10" s="1">
        <v>364</v>
      </c>
      <c r="M10" s="1">
        <v>179</v>
      </c>
      <c r="N10" s="1">
        <v>293</v>
      </c>
      <c r="O10" s="1">
        <f>_xlfn.T.TEST(C10:E10,F10:H10,2,2)</f>
        <v>7.1594521417888259E-4</v>
      </c>
    </row>
    <row r="11" spans="1:15" x14ac:dyDescent="0.25">
      <c r="A11" s="1" t="s">
        <v>47</v>
      </c>
      <c r="B11" s="1" t="s">
        <v>48</v>
      </c>
      <c r="C11" s="1">
        <v>6075.3333329999996</v>
      </c>
      <c r="D11" s="1">
        <v>10501</v>
      </c>
      <c r="E11" s="1">
        <v>16459</v>
      </c>
      <c r="F11" s="1">
        <v>65990</v>
      </c>
      <c r="G11" s="1">
        <v>55546</v>
      </c>
      <c r="H11" s="1">
        <v>74473</v>
      </c>
      <c r="I11" s="1">
        <v>24190</v>
      </c>
      <c r="J11" s="1">
        <v>19164</v>
      </c>
      <c r="K11" s="1">
        <v>14902</v>
      </c>
      <c r="L11" s="1">
        <v>269620</v>
      </c>
      <c r="M11" s="1">
        <v>166867</v>
      </c>
      <c r="N11" s="1">
        <v>157138</v>
      </c>
      <c r="O11" s="1">
        <f>_xlfn.T.TEST(C11:E11,F11:H11,2,2)</f>
        <v>9.6200594079513054E-4</v>
      </c>
    </row>
    <row r="12" spans="1:15" x14ac:dyDescent="0.25">
      <c r="A12" s="1" t="s">
        <v>63</v>
      </c>
      <c r="B12" s="1" t="s">
        <v>64</v>
      </c>
      <c r="C12" s="1">
        <v>896.66666669999995</v>
      </c>
      <c r="D12" s="1">
        <v>1161</v>
      </c>
      <c r="E12" s="1">
        <v>1349</v>
      </c>
      <c r="F12" s="1">
        <v>8056</v>
      </c>
      <c r="G12" s="1">
        <v>11450</v>
      </c>
      <c r="H12" s="1">
        <v>9590</v>
      </c>
      <c r="I12" s="1">
        <v>1192</v>
      </c>
      <c r="J12" s="1">
        <v>1636</v>
      </c>
      <c r="K12" s="1">
        <v>1072</v>
      </c>
      <c r="L12" s="1">
        <v>132412</v>
      </c>
      <c r="M12" s="1">
        <v>137172</v>
      </c>
      <c r="N12" s="1">
        <v>13296</v>
      </c>
      <c r="O12" s="1">
        <f>_xlfn.T.TEST(C12:E12,F12:H12,2,2)</f>
        <v>9.82709971368557E-4</v>
      </c>
    </row>
    <row r="13" spans="1:15" x14ac:dyDescent="0.25">
      <c r="A13" s="1" t="s">
        <v>123</v>
      </c>
      <c r="B13" s="1" t="s">
        <v>124</v>
      </c>
      <c r="C13" s="1">
        <v>3997.333333</v>
      </c>
      <c r="D13" s="1">
        <v>4005</v>
      </c>
      <c r="E13" s="1">
        <v>3582</v>
      </c>
      <c r="F13" s="1">
        <v>24601</v>
      </c>
      <c r="G13" s="1">
        <v>25680</v>
      </c>
      <c r="H13" s="1">
        <v>17573</v>
      </c>
      <c r="I13" s="1">
        <v>3207</v>
      </c>
      <c r="J13" s="1">
        <v>2942</v>
      </c>
      <c r="K13" s="1">
        <v>4067</v>
      </c>
      <c r="L13" s="1">
        <v>4747</v>
      </c>
      <c r="M13" s="1">
        <v>1657</v>
      </c>
      <c r="N13" s="1">
        <v>12205</v>
      </c>
      <c r="O13" s="1">
        <f>_xlfn.T.TEST(C13:E13,F13:H13,2,2)</f>
        <v>1.8075916500640095E-3</v>
      </c>
    </row>
    <row r="14" spans="1:15" x14ac:dyDescent="0.25">
      <c r="A14" s="1" t="s">
        <v>39</v>
      </c>
      <c r="B14" s="1" t="s">
        <v>40</v>
      </c>
      <c r="C14" s="1">
        <v>159403</v>
      </c>
      <c r="D14" s="1">
        <v>203173</v>
      </c>
      <c r="E14" s="1">
        <v>207500</v>
      </c>
      <c r="F14" s="1">
        <v>456228</v>
      </c>
      <c r="G14" s="1">
        <v>409051</v>
      </c>
      <c r="H14" s="1">
        <v>364624</v>
      </c>
      <c r="I14" s="1">
        <v>238700</v>
      </c>
      <c r="J14" s="1">
        <v>243077</v>
      </c>
      <c r="K14" s="1">
        <v>273124</v>
      </c>
      <c r="L14" s="1">
        <v>306366</v>
      </c>
      <c r="M14" s="1">
        <v>108023</v>
      </c>
      <c r="N14" s="1">
        <v>179695</v>
      </c>
      <c r="O14" s="1">
        <f>_xlfn.T.TEST(C14:E14,F14:H14,2,2)</f>
        <v>1.9813807757274146E-3</v>
      </c>
    </row>
    <row r="15" spans="1:15" x14ac:dyDescent="0.25">
      <c r="A15" s="1" t="s">
        <v>53</v>
      </c>
      <c r="B15" s="1" t="s">
        <v>54</v>
      </c>
      <c r="C15" s="1">
        <v>112451</v>
      </c>
      <c r="D15" s="1">
        <v>135445</v>
      </c>
      <c r="E15" s="1">
        <v>154684</v>
      </c>
      <c r="F15" s="1">
        <v>43036</v>
      </c>
      <c r="G15" s="1">
        <v>16631</v>
      </c>
      <c r="H15" s="1">
        <v>9012</v>
      </c>
      <c r="I15" s="1">
        <v>141630</v>
      </c>
      <c r="J15" s="1">
        <v>184417</v>
      </c>
      <c r="K15" s="1">
        <v>206797</v>
      </c>
      <c r="L15" s="1">
        <v>60655</v>
      </c>
      <c r="M15" s="1">
        <v>27763</v>
      </c>
      <c r="N15" s="1">
        <v>40833</v>
      </c>
      <c r="O15" s="1">
        <f>_xlfn.T.TEST(C15:E15,F15:H15,2,2)</f>
        <v>2.2327189299927229E-3</v>
      </c>
    </row>
    <row r="16" spans="1:15" x14ac:dyDescent="0.25">
      <c r="A16" s="1" t="s">
        <v>61</v>
      </c>
      <c r="B16" s="1" t="s">
        <v>62</v>
      </c>
      <c r="C16" s="1">
        <v>75322</v>
      </c>
      <c r="D16" s="1">
        <v>68058</v>
      </c>
      <c r="E16" s="1">
        <v>61288</v>
      </c>
      <c r="F16" s="1">
        <v>122827</v>
      </c>
      <c r="G16" s="1">
        <v>114797</v>
      </c>
      <c r="H16" s="1">
        <v>142353</v>
      </c>
      <c r="I16" s="1">
        <v>59726</v>
      </c>
      <c r="J16" s="1">
        <v>64171</v>
      </c>
      <c r="K16" s="1">
        <v>74132</v>
      </c>
      <c r="L16" s="1">
        <v>131371</v>
      </c>
      <c r="M16" s="1">
        <v>133311</v>
      </c>
      <c r="N16" s="1">
        <v>136148</v>
      </c>
      <c r="O16" s="1">
        <f>_xlfn.T.TEST(C16:E16,F16:H16,2,2)</f>
        <v>3.0608867078511866E-3</v>
      </c>
    </row>
    <row r="17" spans="1:15" x14ac:dyDescent="0.25">
      <c r="A17" s="1" t="s">
        <v>283</v>
      </c>
      <c r="B17" s="1" t="s">
        <v>284</v>
      </c>
      <c r="C17" s="1">
        <v>297.33333329999999</v>
      </c>
      <c r="D17" s="1">
        <v>187</v>
      </c>
      <c r="E17" s="1">
        <v>276</v>
      </c>
      <c r="F17" s="1">
        <v>485</v>
      </c>
      <c r="G17" s="1">
        <v>461</v>
      </c>
      <c r="H17" s="1">
        <v>457</v>
      </c>
      <c r="I17" s="1">
        <v>222</v>
      </c>
      <c r="J17" s="1">
        <v>375</v>
      </c>
      <c r="K17" s="1">
        <v>325</v>
      </c>
      <c r="L17" s="1">
        <v>758</v>
      </c>
      <c r="M17" s="1">
        <v>233</v>
      </c>
      <c r="N17" s="1">
        <v>147</v>
      </c>
      <c r="O17" s="1">
        <f>_xlfn.T.TEST(C17:E17,F17:H17,2,2)</f>
        <v>3.5715566905060287E-3</v>
      </c>
    </row>
    <row r="18" spans="1:15" x14ac:dyDescent="0.25">
      <c r="A18" s="1" t="s">
        <v>221</v>
      </c>
      <c r="B18" s="1" t="s">
        <v>222</v>
      </c>
      <c r="C18" s="1">
        <v>1642</v>
      </c>
      <c r="D18" s="1">
        <v>1658</v>
      </c>
      <c r="E18" s="1">
        <v>1648</v>
      </c>
      <c r="F18" s="1">
        <v>2915</v>
      </c>
      <c r="G18" s="1">
        <v>2851</v>
      </c>
      <c r="H18" s="1">
        <v>2355</v>
      </c>
      <c r="I18" s="1">
        <v>1115</v>
      </c>
      <c r="J18" s="1">
        <v>1638</v>
      </c>
      <c r="K18" s="1">
        <v>1178</v>
      </c>
      <c r="L18" s="1">
        <v>3696</v>
      </c>
      <c r="M18" s="1">
        <v>3398</v>
      </c>
      <c r="N18" s="1">
        <v>2733</v>
      </c>
      <c r="O18" s="1">
        <f>_xlfn.T.TEST(C18:E18,F18:H18,2,2)</f>
        <v>3.9434681056914932E-3</v>
      </c>
    </row>
    <row r="19" spans="1:15" x14ac:dyDescent="0.25">
      <c r="A19" s="1" t="s">
        <v>95</v>
      </c>
      <c r="B19" s="1" t="s">
        <v>96</v>
      </c>
      <c r="C19" s="1">
        <v>7128.6666670000004</v>
      </c>
      <c r="D19" s="1">
        <v>8384</v>
      </c>
      <c r="E19" s="1">
        <v>8195</v>
      </c>
      <c r="F19" s="1">
        <v>4712</v>
      </c>
      <c r="G19" s="1">
        <v>4715</v>
      </c>
      <c r="H19" s="1">
        <v>5663</v>
      </c>
      <c r="I19" s="1">
        <v>7553</v>
      </c>
      <c r="J19" s="1">
        <v>9794</v>
      </c>
      <c r="K19" s="1">
        <v>10857</v>
      </c>
      <c r="L19" s="1">
        <v>49222</v>
      </c>
      <c r="M19" s="1">
        <v>63416</v>
      </c>
      <c r="N19" s="1">
        <v>8447</v>
      </c>
      <c r="O19" s="1">
        <f>_xlfn.T.TEST(C19:E19,F19:H19,2,2)</f>
        <v>4.6450651216121278E-3</v>
      </c>
    </row>
    <row r="20" spans="1:15" x14ac:dyDescent="0.25">
      <c r="A20" s="1" t="s">
        <v>135</v>
      </c>
      <c r="B20" s="1" t="s">
        <v>136</v>
      </c>
      <c r="C20" s="1">
        <v>8536</v>
      </c>
      <c r="D20" s="1">
        <v>11201</v>
      </c>
      <c r="E20" s="1">
        <v>15674</v>
      </c>
      <c r="F20" s="1">
        <v>150</v>
      </c>
      <c r="G20" s="1">
        <v>127</v>
      </c>
      <c r="H20" s="1">
        <v>191</v>
      </c>
      <c r="I20" s="1">
        <v>18995</v>
      </c>
      <c r="J20" s="1">
        <v>15764</v>
      </c>
      <c r="K20" s="1">
        <v>13400</v>
      </c>
      <c r="L20" s="1">
        <v>104</v>
      </c>
      <c r="M20" s="1">
        <v>92</v>
      </c>
      <c r="N20" s="1">
        <v>42</v>
      </c>
      <c r="O20" s="1">
        <f>_xlfn.T.TEST(C20:E20,F20:H20,2,2)</f>
        <v>5.0149783658412937E-3</v>
      </c>
    </row>
    <row r="21" spans="1:15" x14ac:dyDescent="0.25">
      <c r="A21" s="1" t="s">
        <v>109</v>
      </c>
      <c r="B21" s="1" t="s">
        <v>110</v>
      </c>
      <c r="C21" s="1">
        <v>22332</v>
      </c>
      <c r="D21" s="1">
        <v>21187</v>
      </c>
      <c r="E21" s="1">
        <v>17784</v>
      </c>
      <c r="F21" s="1">
        <v>39221</v>
      </c>
      <c r="G21" s="1">
        <v>39313</v>
      </c>
      <c r="H21" s="1">
        <v>31453</v>
      </c>
      <c r="I21" s="1">
        <v>22286</v>
      </c>
      <c r="J21" s="1">
        <v>16215</v>
      </c>
      <c r="K21" s="1">
        <v>24190</v>
      </c>
      <c r="L21" s="1">
        <v>11527</v>
      </c>
      <c r="M21" s="1">
        <v>6391</v>
      </c>
      <c r="N21" s="1">
        <v>11648</v>
      </c>
      <c r="O21" s="1">
        <f>_xlfn.T.TEST(C21:E21,F21:H21,2,2)</f>
        <v>5.2670815949259217E-3</v>
      </c>
    </row>
    <row r="22" spans="1:15" x14ac:dyDescent="0.25">
      <c r="A22" s="1" t="s">
        <v>141</v>
      </c>
      <c r="B22" s="1" t="s">
        <v>142</v>
      </c>
      <c r="C22" s="1">
        <v>4088.666667</v>
      </c>
      <c r="D22" s="1">
        <v>5587</v>
      </c>
      <c r="E22" s="1">
        <v>6899</v>
      </c>
      <c r="F22" s="1">
        <v>11691</v>
      </c>
      <c r="G22" s="1">
        <v>12644</v>
      </c>
      <c r="H22" s="1">
        <v>15694</v>
      </c>
      <c r="I22" s="1">
        <v>4914</v>
      </c>
      <c r="J22" s="1">
        <v>4918</v>
      </c>
      <c r="K22" s="1">
        <v>3538</v>
      </c>
      <c r="L22" s="1">
        <v>8839</v>
      </c>
      <c r="M22" s="1">
        <v>5807</v>
      </c>
      <c r="N22" s="1">
        <v>6767</v>
      </c>
      <c r="O22" s="1">
        <f>_xlfn.T.TEST(C22:E22,F22:H22,2,2)</f>
        <v>5.7926008240641218E-3</v>
      </c>
    </row>
    <row r="23" spans="1:15" x14ac:dyDescent="0.25">
      <c r="A23" s="1" t="s">
        <v>27</v>
      </c>
      <c r="B23" s="1" t="s">
        <v>28</v>
      </c>
      <c r="C23" s="1">
        <v>1288461</v>
      </c>
      <c r="D23" s="1">
        <v>1395439</v>
      </c>
      <c r="E23" s="1">
        <v>1499363</v>
      </c>
      <c r="F23" s="1">
        <v>1072904</v>
      </c>
      <c r="G23" s="1">
        <v>1084550</v>
      </c>
      <c r="H23" s="1">
        <v>1051641</v>
      </c>
      <c r="I23" s="1">
        <v>1530062</v>
      </c>
      <c r="J23" s="1">
        <v>1569656</v>
      </c>
      <c r="K23" s="1">
        <v>1367314</v>
      </c>
      <c r="L23" s="1">
        <v>909368</v>
      </c>
      <c r="M23" s="1">
        <v>839118</v>
      </c>
      <c r="N23" s="1">
        <v>866222</v>
      </c>
      <c r="O23" s="1">
        <f>_xlfn.T.TEST(C23:E23,F23:H23,2,2)</f>
        <v>6.2210339448184656E-3</v>
      </c>
    </row>
    <row r="24" spans="1:15" x14ac:dyDescent="0.25">
      <c r="A24" s="1" t="s">
        <v>189</v>
      </c>
      <c r="B24" s="1" t="s">
        <v>190</v>
      </c>
      <c r="C24" s="1">
        <v>4005.333333</v>
      </c>
      <c r="D24" s="1">
        <v>4648</v>
      </c>
      <c r="E24" s="1">
        <v>5823</v>
      </c>
      <c r="F24" s="1">
        <v>1829</v>
      </c>
      <c r="G24" s="1">
        <v>2071</v>
      </c>
      <c r="H24" s="1">
        <v>2383</v>
      </c>
      <c r="I24" s="1">
        <v>3954</v>
      </c>
      <c r="J24" s="1">
        <v>6280</v>
      </c>
      <c r="K24" s="1">
        <v>5458</v>
      </c>
      <c r="L24" s="1">
        <v>1883</v>
      </c>
      <c r="M24" s="1">
        <v>1534</v>
      </c>
      <c r="N24" s="1">
        <v>978</v>
      </c>
      <c r="O24" s="1">
        <f>_xlfn.T.TEST(C24:E24,F24:H24,2,2)</f>
        <v>7.96432903307818E-3</v>
      </c>
    </row>
    <row r="25" spans="1:15" x14ac:dyDescent="0.25">
      <c r="A25" s="1" t="s">
        <v>121</v>
      </c>
      <c r="B25" s="1" t="s">
        <v>122</v>
      </c>
      <c r="C25" s="1">
        <v>15639</v>
      </c>
      <c r="D25" s="1">
        <v>16270</v>
      </c>
      <c r="E25" s="1">
        <v>13684</v>
      </c>
      <c r="F25" s="1">
        <v>29602</v>
      </c>
      <c r="G25" s="1">
        <v>27703</v>
      </c>
      <c r="H25" s="1">
        <v>22327</v>
      </c>
      <c r="I25" s="1">
        <v>15669</v>
      </c>
      <c r="J25" s="1">
        <v>11034</v>
      </c>
      <c r="K25" s="1">
        <v>15512</v>
      </c>
      <c r="L25" s="1">
        <v>9286</v>
      </c>
      <c r="M25" s="1">
        <v>4424</v>
      </c>
      <c r="N25" s="1">
        <v>8151</v>
      </c>
      <c r="O25" s="1">
        <f>_xlfn.T.TEST(C25:E25,F25:H25,2,2)</f>
        <v>8.0185554715432282E-3</v>
      </c>
    </row>
    <row r="26" spans="1:15" x14ac:dyDescent="0.25">
      <c r="A26" s="1" t="s">
        <v>67</v>
      </c>
      <c r="B26" s="1" t="s">
        <v>68</v>
      </c>
      <c r="C26" s="1">
        <v>847.66666669999995</v>
      </c>
      <c r="D26" s="1">
        <v>434</v>
      </c>
      <c r="E26" s="1">
        <v>600</v>
      </c>
      <c r="F26" s="1">
        <v>57941</v>
      </c>
      <c r="G26" s="1">
        <v>76384</v>
      </c>
      <c r="H26" s="1">
        <v>115513</v>
      </c>
      <c r="I26" s="1">
        <v>844</v>
      </c>
      <c r="J26" s="1">
        <v>838</v>
      </c>
      <c r="K26" s="1">
        <v>408</v>
      </c>
      <c r="L26" s="1">
        <v>34212</v>
      </c>
      <c r="M26" s="1">
        <v>18795</v>
      </c>
      <c r="N26" s="1">
        <v>28661</v>
      </c>
      <c r="O26" s="1">
        <f>_xlfn.T.TEST(C26:E26,F26:H26,2,2)</f>
        <v>8.223402532954175E-3</v>
      </c>
    </row>
    <row r="27" spans="1:15" x14ac:dyDescent="0.25">
      <c r="A27" s="1" t="s">
        <v>97</v>
      </c>
      <c r="B27" s="1" t="s">
        <v>98</v>
      </c>
      <c r="C27" s="1">
        <v>3430.333333</v>
      </c>
      <c r="D27" s="1">
        <v>2255</v>
      </c>
      <c r="E27" s="1">
        <v>2326</v>
      </c>
      <c r="F27" s="1">
        <v>21163</v>
      </c>
      <c r="G27" s="1">
        <v>29126</v>
      </c>
      <c r="H27" s="1">
        <v>40776</v>
      </c>
      <c r="I27" s="1">
        <v>2768</v>
      </c>
      <c r="J27" s="1">
        <v>3118</v>
      </c>
      <c r="K27" s="1">
        <v>3352</v>
      </c>
      <c r="L27" s="1">
        <v>55300</v>
      </c>
      <c r="M27" s="1">
        <v>32585</v>
      </c>
      <c r="N27" s="1">
        <v>32826</v>
      </c>
      <c r="O27" s="1">
        <f>_xlfn.T.TEST(C27:E27,F27:H27,2,2)</f>
        <v>8.337245482481952E-3</v>
      </c>
    </row>
    <row r="28" spans="1:15" x14ac:dyDescent="0.25">
      <c r="A28" s="1" t="s">
        <v>103</v>
      </c>
      <c r="B28" s="1" t="s">
        <v>104</v>
      </c>
      <c r="C28" s="1">
        <v>10080.666670000001</v>
      </c>
      <c r="D28" s="1">
        <v>11326</v>
      </c>
      <c r="E28" s="1">
        <v>12842</v>
      </c>
      <c r="F28" s="1">
        <v>19568</v>
      </c>
      <c r="G28" s="1">
        <v>21405</v>
      </c>
      <c r="H28" s="1">
        <v>27016</v>
      </c>
      <c r="I28" s="1">
        <v>13272</v>
      </c>
      <c r="J28" s="1">
        <v>14456</v>
      </c>
      <c r="K28" s="1">
        <v>14927</v>
      </c>
      <c r="L28" s="1">
        <v>42375</v>
      </c>
      <c r="M28" s="1">
        <v>40528</v>
      </c>
      <c r="N28" s="1">
        <v>14061</v>
      </c>
      <c r="O28" s="1">
        <f>_xlfn.T.TEST(C28:E28,F28:H28,2,2)</f>
        <v>9.1099908115010002E-3</v>
      </c>
    </row>
    <row r="29" spans="1:15" x14ac:dyDescent="0.25">
      <c r="A29" s="1" t="s">
        <v>217</v>
      </c>
      <c r="B29" s="1" t="s">
        <v>218</v>
      </c>
      <c r="C29" s="1">
        <v>2007.333333</v>
      </c>
      <c r="D29" s="1">
        <v>3830</v>
      </c>
      <c r="E29" s="1">
        <v>4245</v>
      </c>
      <c r="F29" s="1">
        <v>157</v>
      </c>
      <c r="G29" s="1">
        <v>74</v>
      </c>
      <c r="H29" s="1">
        <v>146</v>
      </c>
      <c r="I29" s="1">
        <v>4145</v>
      </c>
      <c r="J29" s="1">
        <v>4264</v>
      </c>
      <c r="K29" s="1">
        <v>2874</v>
      </c>
      <c r="L29" s="1">
        <v>1037</v>
      </c>
      <c r="M29" s="1">
        <v>642</v>
      </c>
      <c r="N29" s="1">
        <v>384</v>
      </c>
      <c r="O29" s="1">
        <f>_xlfn.T.TEST(C29:E29,F29:H29,2,2)</f>
        <v>9.2808914472156945E-3</v>
      </c>
    </row>
    <row r="30" spans="1:15" x14ac:dyDescent="0.25">
      <c r="A30" s="1" t="s">
        <v>81</v>
      </c>
      <c r="B30" s="1" t="s">
        <v>82</v>
      </c>
      <c r="C30" s="1">
        <v>5568.3333329999996</v>
      </c>
      <c r="D30" s="1">
        <v>6243</v>
      </c>
      <c r="E30" s="1">
        <v>5524</v>
      </c>
      <c r="F30" s="1">
        <v>34598</v>
      </c>
      <c r="G30" s="1">
        <v>42996</v>
      </c>
      <c r="H30" s="1">
        <v>64353</v>
      </c>
      <c r="I30" s="1">
        <v>7892</v>
      </c>
      <c r="J30" s="1">
        <v>5521</v>
      </c>
      <c r="K30" s="1">
        <v>5630</v>
      </c>
      <c r="L30" s="1">
        <v>85883</v>
      </c>
      <c r="M30" s="1">
        <v>54112</v>
      </c>
      <c r="N30" s="1">
        <v>51354</v>
      </c>
      <c r="O30" s="1">
        <f>_xlfn.T.TEST(C30:E30,F30:H30,2,2)</f>
        <v>9.3903484892260049E-3</v>
      </c>
    </row>
    <row r="31" spans="1:15" x14ac:dyDescent="0.25">
      <c r="A31" s="1" t="s">
        <v>173</v>
      </c>
      <c r="B31" s="1" t="s">
        <v>174</v>
      </c>
      <c r="C31" s="1">
        <v>253</v>
      </c>
      <c r="D31" s="1">
        <v>236</v>
      </c>
      <c r="E31" s="1">
        <v>225</v>
      </c>
      <c r="F31" s="1">
        <v>2931</v>
      </c>
      <c r="G31" s="1">
        <v>2769</v>
      </c>
      <c r="H31" s="1">
        <v>4980</v>
      </c>
      <c r="I31" s="1">
        <v>530</v>
      </c>
      <c r="J31" s="1">
        <v>337</v>
      </c>
      <c r="K31" s="1">
        <v>658</v>
      </c>
      <c r="L31" s="1">
        <v>9355</v>
      </c>
      <c r="M31" s="1">
        <v>5073</v>
      </c>
      <c r="N31" s="1">
        <v>3526</v>
      </c>
      <c r="O31" s="1">
        <f>_xlfn.T.TEST(C31:E31,F31:H31,2,2)</f>
        <v>9.5293115076903901E-3</v>
      </c>
    </row>
    <row r="32" spans="1:15" x14ac:dyDescent="0.25">
      <c r="A32" s="1" t="s">
        <v>35</v>
      </c>
      <c r="B32" s="1" t="s">
        <v>36</v>
      </c>
      <c r="C32" s="1">
        <v>371048.6667</v>
      </c>
      <c r="D32" s="1">
        <v>444693</v>
      </c>
      <c r="E32" s="1">
        <v>481552</v>
      </c>
      <c r="F32" s="1">
        <v>300161</v>
      </c>
      <c r="G32" s="1">
        <v>274765</v>
      </c>
      <c r="H32" s="1">
        <v>268656</v>
      </c>
      <c r="I32" s="1">
        <v>457467</v>
      </c>
      <c r="J32" s="1">
        <v>530306</v>
      </c>
      <c r="K32" s="1">
        <v>550905</v>
      </c>
      <c r="L32" s="1">
        <v>321139</v>
      </c>
      <c r="M32" s="1">
        <v>178371</v>
      </c>
      <c r="N32" s="1">
        <v>240908</v>
      </c>
      <c r="O32" s="1">
        <f>_xlfn.T.TEST(C32:E32,F32:H32,2,2)</f>
        <v>1.1132777522189824E-2</v>
      </c>
    </row>
    <row r="33" spans="1:15" x14ac:dyDescent="0.25">
      <c r="A33" s="1" t="s">
        <v>71</v>
      </c>
      <c r="B33" s="1" t="s">
        <v>72</v>
      </c>
      <c r="C33" s="1">
        <v>33737</v>
      </c>
      <c r="D33" s="1">
        <v>39484</v>
      </c>
      <c r="E33" s="1">
        <v>39142</v>
      </c>
      <c r="F33" s="1">
        <v>64030</v>
      </c>
      <c r="G33" s="1">
        <v>73464</v>
      </c>
      <c r="H33" s="1">
        <v>93599</v>
      </c>
      <c r="I33" s="1">
        <v>27212</v>
      </c>
      <c r="J33" s="1">
        <v>35661</v>
      </c>
      <c r="K33" s="1">
        <v>28342</v>
      </c>
      <c r="L33" s="1">
        <v>98133</v>
      </c>
      <c r="M33" s="1">
        <v>102585</v>
      </c>
      <c r="N33" s="1">
        <v>84519</v>
      </c>
      <c r="O33" s="1">
        <f>_xlfn.T.TEST(C33:E33,F33:H33,2,2)</f>
        <v>1.1346774723283172E-2</v>
      </c>
    </row>
    <row r="34" spans="1:15" x14ac:dyDescent="0.25">
      <c r="A34" s="1" t="s">
        <v>262</v>
      </c>
      <c r="B34" s="1" t="s">
        <v>263</v>
      </c>
      <c r="C34" s="1">
        <v>133.66666670000001</v>
      </c>
      <c r="D34" s="1">
        <v>49</v>
      </c>
      <c r="E34" s="1">
        <v>39</v>
      </c>
      <c r="F34" s="1">
        <v>1249</v>
      </c>
      <c r="G34" s="1">
        <v>1231</v>
      </c>
      <c r="H34" s="1">
        <v>589</v>
      </c>
      <c r="I34" s="1">
        <v>169</v>
      </c>
      <c r="J34" s="1">
        <v>236</v>
      </c>
      <c r="K34" s="1">
        <v>111</v>
      </c>
      <c r="L34" s="1">
        <v>301</v>
      </c>
      <c r="M34" s="1">
        <v>233</v>
      </c>
      <c r="N34" s="1">
        <v>175</v>
      </c>
      <c r="O34" s="1">
        <f>_xlfn.T.TEST(C34:E34,F34:H34,2,2)</f>
        <v>1.2337252843720396E-2</v>
      </c>
    </row>
    <row r="35" spans="1:15" x14ac:dyDescent="0.25">
      <c r="A35" s="1" t="s">
        <v>153</v>
      </c>
      <c r="B35" s="1" t="s">
        <v>154</v>
      </c>
      <c r="C35" s="1">
        <v>3235.666667</v>
      </c>
      <c r="D35" s="1">
        <v>2861</v>
      </c>
      <c r="E35" s="1">
        <v>2842</v>
      </c>
      <c r="F35" s="1">
        <v>13175</v>
      </c>
      <c r="G35" s="1">
        <v>8666</v>
      </c>
      <c r="H35" s="1">
        <v>8046</v>
      </c>
      <c r="I35" s="1">
        <v>10923</v>
      </c>
      <c r="J35" s="1">
        <v>13391</v>
      </c>
      <c r="K35" s="1">
        <v>8407</v>
      </c>
      <c r="L35" s="1">
        <v>10460</v>
      </c>
      <c r="M35" s="1">
        <v>6920</v>
      </c>
      <c r="N35" s="1">
        <v>4954</v>
      </c>
      <c r="O35" s="1">
        <f>_xlfn.T.TEST(C35:E35,F35:H35,2,2)</f>
        <v>1.2578063319866174E-2</v>
      </c>
    </row>
    <row r="36" spans="1:15" x14ac:dyDescent="0.25">
      <c r="A36" s="1" t="s">
        <v>99</v>
      </c>
      <c r="B36" s="1" t="s">
        <v>100</v>
      </c>
      <c r="C36" s="1">
        <v>11996</v>
      </c>
      <c r="D36" s="1">
        <v>12936</v>
      </c>
      <c r="E36" s="1">
        <v>16358</v>
      </c>
      <c r="F36" s="1">
        <v>23883</v>
      </c>
      <c r="G36" s="1">
        <v>25313</v>
      </c>
      <c r="H36" s="1">
        <v>33247</v>
      </c>
      <c r="I36" s="1">
        <v>16902</v>
      </c>
      <c r="J36" s="1">
        <v>17379</v>
      </c>
      <c r="K36" s="1">
        <v>17649</v>
      </c>
      <c r="L36" s="1">
        <v>51558</v>
      </c>
      <c r="M36" s="1">
        <v>51410</v>
      </c>
      <c r="N36" s="1">
        <v>17047</v>
      </c>
      <c r="O36" s="1">
        <f>_xlfn.T.TEST(C36:E36,F36:H36,2,2)</f>
        <v>1.2776288426202959E-2</v>
      </c>
    </row>
    <row r="37" spans="1:15" x14ac:dyDescent="0.25">
      <c r="A37" s="1" t="s">
        <v>117</v>
      </c>
      <c r="B37" s="1" t="s">
        <v>118</v>
      </c>
      <c r="C37" s="1">
        <v>26276.666669999999</v>
      </c>
      <c r="D37" s="1">
        <v>22411</v>
      </c>
      <c r="E37" s="1">
        <v>18076</v>
      </c>
      <c r="F37" s="1">
        <v>12660</v>
      </c>
      <c r="G37" s="1">
        <v>5243</v>
      </c>
      <c r="H37" s="1">
        <v>6921</v>
      </c>
      <c r="I37" s="1">
        <v>32702</v>
      </c>
      <c r="J37" s="1">
        <v>29246</v>
      </c>
      <c r="K37" s="1">
        <v>22752</v>
      </c>
      <c r="L37" s="1">
        <v>9144</v>
      </c>
      <c r="M37" s="1">
        <v>5068</v>
      </c>
      <c r="N37" s="1">
        <v>9301</v>
      </c>
      <c r="O37" s="1">
        <f>_xlfn.T.TEST(C37:E37,F37:H37,2,2)</f>
        <v>1.2814701098486508E-2</v>
      </c>
    </row>
    <row r="38" spans="1:15" x14ac:dyDescent="0.25">
      <c r="A38" s="1" t="s">
        <v>75</v>
      </c>
      <c r="B38" s="1" t="s">
        <v>76</v>
      </c>
      <c r="C38" s="1">
        <v>35463.666669999999</v>
      </c>
      <c r="D38" s="1">
        <v>64069</v>
      </c>
      <c r="E38" s="1">
        <v>66475</v>
      </c>
      <c r="F38" s="1">
        <v>6487</v>
      </c>
      <c r="G38" s="1">
        <v>10540</v>
      </c>
      <c r="H38" s="1">
        <v>17754</v>
      </c>
      <c r="I38" s="1">
        <v>96931</v>
      </c>
      <c r="J38" s="1">
        <v>74867</v>
      </c>
      <c r="K38" s="1">
        <v>80889</v>
      </c>
      <c r="L38" s="1">
        <v>47209</v>
      </c>
      <c r="M38" s="1">
        <v>27192</v>
      </c>
      <c r="N38" s="1">
        <v>19667</v>
      </c>
      <c r="O38" s="1">
        <f>_xlfn.T.TEST(C38:E38,F38:H38,2,2)</f>
        <v>1.4037714791269187E-2</v>
      </c>
    </row>
    <row r="39" spans="1:15" x14ac:dyDescent="0.25">
      <c r="A39" s="1" t="s">
        <v>388</v>
      </c>
      <c r="B39" s="1" t="s">
        <v>389</v>
      </c>
      <c r="C39" s="1">
        <v>13.33333333</v>
      </c>
      <c r="D39" s="1">
        <v>32</v>
      </c>
      <c r="E39" s="1">
        <v>14</v>
      </c>
      <c r="F39" s="1">
        <v>53</v>
      </c>
      <c r="G39" s="1">
        <v>46</v>
      </c>
      <c r="H39" s="1">
        <v>44</v>
      </c>
      <c r="I39" s="1">
        <v>50</v>
      </c>
      <c r="J39" s="1">
        <v>27</v>
      </c>
      <c r="K39" s="1">
        <v>25</v>
      </c>
      <c r="L39" s="1">
        <v>39</v>
      </c>
      <c r="M39" s="1">
        <v>17</v>
      </c>
      <c r="N39" s="1">
        <v>26</v>
      </c>
      <c r="O39" s="1">
        <f>_xlfn.T.TEST(C39:E39,F39:H39,2,2)</f>
        <v>1.4083061383343051E-2</v>
      </c>
    </row>
    <row r="40" spans="1:15" x14ac:dyDescent="0.25">
      <c r="A40" s="1" t="s">
        <v>143</v>
      </c>
      <c r="B40" s="1" t="s">
        <v>144</v>
      </c>
      <c r="C40" s="1">
        <v>5505.3333329999996</v>
      </c>
      <c r="D40" s="1">
        <v>4879</v>
      </c>
      <c r="E40" s="1">
        <v>4986</v>
      </c>
      <c r="F40" s="1">
        <v>15040</v>
      </c>
      <c r="G40" s="1">
        <v>12492</v>
      </c>
      <c r="H40" s="1">
        <v>8733</v>
      </c>
      <c r="I40" s="1">
        <v>5085</v>
      </c>
      <c r="J40" s="1">
        <v>5218</v>
      </c>
      <c r="K40" s="1">
        <v>5475</v>
      </c>
      <c r="L40" s="1">
        <v>7781</v>
      </c>
      <c r="M40" s="1">
        <v>3802</v>
      </c>
      <c r="N40" s="1">
        <v>4897</v>
      </c>
      <c r="O40" s="1">
        <f>_xlfn.T.TEST(C40:E40,F40:H40,2,2)</f>
        <v>1.9416804562250343E-2</v>
      </c>
    </row>
    <row r="41" spans="1:15" x14ac:dyDescent="0.25">
      <c r="A41" s="1" t="s">
        <v>125</v>
      </c>
      <c r="B41" s="1" t="s">
        <v>126</v>
      </c>
      <c r="C41" s="1">
        <v>5819.6666670000004</v>
      </c>
      <c r="D41" s="1">
        <v>4296</v>
      </c>
      <c r="E41" s="1">
        <v>2088</v>
      </c>
      <c r="F41" s="1">
        <v>10144</v>
      </c>
      <c r="G41" s="1">
        <v>13968</v>
      </c>
      <c r="H41" s="1">
        <v>18972</v>
      </c>
      <c r="I41" s="1">
        <v>3454</v>
      </c>
      <c r="J41" s="1">
        <v>7627</v>
      </c>
      <c r="K41" s="1">
        <v>1436</v>
      </c>
      <c r="L41" s="1">
        <v>23674</v>
      </c>
      <c r="M41" s="1">
        <v>13346</v>
      </c>
      <c r="N41" s="1">
        <v>5514</v>
      </c>
      <c r="O41" s="1">
        <f>_xlfn.T.TEST(C41:E41,F41:H41,2,2)</f>
        <v>2.0691754285083776E-2</v>
      </c>
    </row>
    <row r="42" spans="1:15" x14ac:dyDescent="0.25">
      <c r="A42" s="1" t="s">
        <v>23</v>
      </c>
      <c r="B42" s="1" t="s">
        <v>24</v>
      </c>
      <c r="C42" s="1">
        <v>1502256.6669999999</v>
      </c>
      <c r="D42" s="1">
        <v>1691318</v>
      </c>
      <c r="E42" s="1">
        <v>1774768</v>
      </c>
      <c r="F42" s="1">
        <v>1213751</v>
      </c>
      <c r="G42" s="1">
        <v>788538</v>
      </c>
      <c r="H42" s="1">
        <v>473655</v>
      </c>
      <c r="I42" s="1">
        <v>1713284</v>
      </c>
      <c r="J42" s="1">
        <v>1847487</v>
      </c>
      <c r="K42" s="1">
        <v>1545690</v>
      </c>
      <c r="L42" s="1">
        <v>135663</v>
      </c>
      <c r="M42" s="1">
        <v>86061</v>
      </c>
      <c r="N42" s="1">
        <v>110041</v>
      </c>
      <c r="O42" s="1">
        <f>_xlfn.T.TEST(C42:E42,F42:H42,2,2)</f>
        <v>2.2227927274623867E-2</v>
      </c>
    </row>
    <row r="43" spans="1:15" x14ac:dyDescent="0.25">
      <c r="A43" s="1" t="s">
        <v>155</v>
      </c>
      <c r="B43" s="1" t="s">
        <v>156</v>
      </c>
      <c r="C43" s="1">
        <v>1176</v>
      </c>
      <c r="D43" s="1">
        <v>267</v>
      </c>
      <c r="E43" s="1">
        <v>1493</v>
      </c>
      <c r="F43" s="1">
        <v>13288</v>
      </c>
      <c r="G43" s="1">
        <v>7014</v>
      </c>
      <c r="H43" s="1">
        <v>6317</v>
      </c>
      <c r="I43" s="1">
        <v>1846</v>
      </c>
      <c r="J43" s="1">
        <v>1982</v>
      </c>
      <c r="K43" s="1">
        <v>1543</v>
      </c>
      <c r="L43" s="1">
        <v>1737</v>
      </c>
      <c r="M43" s="1">
        <v>298</v>
      </c>
      <c r="N43" s="1">
        <v>1139</v>
      </c>
      <c r="O43" s="1">
        <f>_xlfn.T.TEST(C43:E43,F43:H43,2,2)</f>
        <v>2.4595253584105602E-2</v>
      </c>
    </row>
    <row r="44" spans="1:15" x14ac:dyDescent="0.25">
      <c r="A44" s="1" t="s">
        <v>187</v>
      </c>
      <c r="B44" s="1" t="s">
        <v>188</v>
      </c>
      <c r="C44" s="1">
        <v>1990</v>
      </c>
      <c r="D44" s="1">
        <v>3313</v>
      </c>
      <c r="E44" s="1">
        <v>2121</v>
      </c>
      <c r="F44" s="1">
        <v>484</v>
      </c>
      <c r="G44" s="1">
        <v>801</v>
      </c>
      <c r="H44" s="1">
        <v>1201</v>
      </c>
      <c r="I44" s="1">
        <v>1722</v>
      </c>
      <c r="J44" s="1">
        <v>1957</v>
      </c>
      <c r="K44" s="1">
        <v>1454</v>
      </c>
      <c r="L44" s="1">
        <v>6391</v>
      </c>
      <c r="M44" s="1">
        <v>5381</v>
      </c>
      <c r="N44" s="1">
        <v>1661</v>
      </c>
      <c r="O44" s="1">
        <f>_xlfn.T.TEST(C44:E44,F44:H44,2,2)</f>
        <v>2.4716893530270304E-2</v>
      </c>
    </row>
    <row r="45" spans="1:15" x14ac:dyDescent="0.25">
      <c r="A45" s="1" t="s">
        <v>247</v>
      </c>
      <c r="B45" s="1" t="s">
        <v>248</v>
      </c>
      <c r="C45" s="1">
        <v>644.33333330000005</v>
      </c>
      <c r="D45" s="1">
        <v>604</v>
      </c>
      <c r="E45" s="1">
        <v>693</v>
      </c>
      <c r="F45" s="1">
        <v>1005</v>
      </c>
      <c r="G45" s="1">
        <v>1614</v>
      </c>
      <c r="H45" s="1">
        <v>1793</v>
      </c>
      <c r="I45" s="1">
        <v>574</v>
      </c>
      <c r="J45" s="1">
        <v>957</v>
      </c>
      <c r="K45" s="1">
        <v>906</v>
      </c>
      <c r="L45" s="1">
        <v>1272</v>
      </c>
      <c r="M45" s="1">
        <v>719</v>
      </c>
      <c r="N45" s="1">
        <v>439</v>
      </c>
      <c r="O45" s="1">
        <f>_xlfn.T.TEST(C45:E45,F45:H45,2,2)</f>
        <v>2.6458746137010481E-2</v>
      </c>
    </row>
    <row r="46" spans="1:15" x14ac:dyDescent="0.25">
      <c r="A46" s="1" t="s">
        <v>329</v>
      </c>
      <c r="B46" s="1" t="s">
        <v>330</v>
      </c>
      <c r="C46" s="1">
        <v>177</v>
      </c>
      <c r="D46" s="1">
        <v>179</v>
      </c>
      <c r="E46" s="1">
        <v>179</v>
      </c>
      <c r="F46" s="1">
        <v>147</v>
      </c>
      <c r="G46" s="1">
        <v>78</v>
      </c>
      <c r="H46" s="1">
        <v>101</v>
      </c>
      <c r="I46" s="1">
        <v>107</v>
      </c>
      <c r="J46" s="1">
        <v>231</v>
      </c>
      <c r="K46" s="1">
        <v>127</v>
      </c>
      <c r="L46" s="1">
        <v>245</v>
      </c>
      <c r="M46" s="1">
        <v>145</v>
      </c>
      <c r="N46" s="1">
        <v>132</v>
      </c>
      <c r="O46" s="1">
        <f>_xlfn.T.TEST(C46:E46,F46:H46,2,2)</f>
        <v>2.647023178378332E-2</v>
      </c>
    </row>
    <row r="47" spans="1:15" x14ac:dyDescent="0.25">
      <c r="A47" s="1" t="s">
        <v>29</v>
      </c>
      <c r="B47" s="1" t="s">
        <v>30</v>
      </c>
      <c r="C47" s="1">
        <v>19564.666669999999</v>
      </c>
      <c r="D47" s="1">
        <v>31429</v>
      </c>
      <c r="E47" s="1">
        <v>47434</v>
      </c>
      <c r="F47" s="1">
        <v>364061</v>
      </c>
      <c r="G47" s="1">
        <v>208932</v>
      </c>
      <c r="H47" s="1">
        <v>161049</v>
      </c>
      <c r="I47" s="1">
        <v>23905</v>
      </c>
      <c r="J47" s="1">
        <v>14917</v>
      </c>
      <c r="K47" s="1">
        <v>20617</v>
      </c>
      <c r="L47" s="1">
        <v>893962</v>
      </c>
      <c r="M47" s="1">
        <v>782340</v>
      </c>
      <c r="N47" s="1">
        <v>673268</v>
      </c>
      <c r="O47" s="1">
        <f>_xlfn.T.TEST(C47:E47,F47:H47,2,2)</f>
        <v>2.65754046515926E-2</v>
      </c>
    </row>
    <row r="48" spans="1:15" x14ac:dyDescent="0.25">
      <c r="A48" s="1" t="s">
        <v>297</v>
      </c>
      <c r="B48" s="1" t="s">
        <v>298</v>
      </c>
      <c r="C48" s="1">
        <v>247.66666670000001</v>
      </c>
      <c r="D48" s="1">
        <v>298</v>
      </c>
      <c r="E48" s="1">
        <v>260</v>
      </c>
      <c r="F48" s="1">
        <v>473</v>
      </c>
      <c r="G48" s="1">
        <v>353</v>
      </c>
      <c r="H48" s="1">
        <v>533</v>
      </c>
      <c r="I48" s="1">
        <v>319</v>
      </c>
      <c r="J48" s="1">
        <v>286</v>
      </c>
      <c r="K48" s="1">
        <v>450</v>
      </c>
      <c r="L48" s="1">
        <v>406</v>
      </c>
      <c r="M48" s="1">
        <v>405</v>
      </c>
      <c r="N48" s="1">
        <v>335</v>
      </c>
      <c r="O48" s="1">
        <f>_xlfn.T.TEST(C48:E48,F48:H48,2,2)</f>
        <v>2.8539979442861053E-2</v>
      </c>
    </row>
    <row r="49" spans="1:15" x14ac:dyDescent="0.25">
      <c r="A49" s="1" t="s">
        <v>327</v>
      </c>
      <c r="B49" s="1" t="s">
        <v>328</v>
      </c>
      <c r="C49" s="1">
        <v>204</v>
      </c>
      <c r="D49" s="1">
        <v>202</v>
      </c>
      <c r="E49" s="1">
        <v>246</v>
      </c>
      <c r="F49" s="1">
        <v>146</v>
      </c>
      <c r="G49" s="1">
        <v>26</v>
      </c>
      <c r="H49" s="1">
        <v>101</v>
      </c>
      <c r="I49" s="1">
        <v>200</v>
      </c>
      <c r="J49" s="1">
        <v>110</v>
      </c>
      <c r="K49" s="1">
        <v>39</v>
      </c>
      <c r="L49" s="1">
        <v>73</v>
      </c>
      <c r="M49" s="1">
        <v>88</v>
      </c>
      <c r="N49" s="1">
        <v>22</v>
      </c>
      <c r="O49" s="1">
        <f>_xlfn.T.TEST(C49:E49,F49:H49,2,2)</f>
        <v>2.8838787610509089E-2</v>
      </c>
    </row>
    <row r="50" spans="1:15" x14ac:dyDescent="0.25">
      <c r="A50" s="1" t="s">
        <v>33</v>
      </c>
      <c r="B50" s="1" t="s">
        <v>34</v>
      </c>
      <c r="C50" s="1">
        <v>88767</v>
      </c>
      <c r="D50" s="1">
        <v>146703</v>
      </c>
      <c r="E50" s="1">
        <v>219101</v>
      </c>
      <c r="F50" s="1">
        <v>29790</v>
      </c>
      <c r="G50" s="1">
        <v>27024</v>
      </c>
      <c r="H50" s="1">
        <v>29051</v>
      </c>
      <c r="I50" s="1">
        <v>227178</v>
      </c>
      <c r="J50" s="1">
        <v>593017</v>
      </c>
      <c r="K50" s="1">
        <v>248989</v>
      </c>
      <c r="L50" s="1">
        <v>21106</v>
      </c>
      <c r="M50" s="1">
        <v>20585</v>
      </c>
      <c r="N50" s="1">
        <v>10250</v>
      </c>
      <c r="O50" s="1">
        <f>_xlfn.T.TEST(C50:E50,F50:H50,2,2)</f>
        <v>3.1107142129772749E-2</v>
      </c>
    </row>
    <row r="51" spans="1:15" x14ac:dyDescent="0.25">
      <c r="A51" s="1" t="s">
        <v>159</v>
      </c>
      <c r="B51" s="1" t="s">
        <v>160</v>
      </c>
      <c r="C51" s="1">
        <v>3528.333333</v>
      </c>
      <c r="D51" s="1">
        <v>2314</v>
      </c>
      <c r="E51" s="1">
        <v>1052</v>
      </c>
      <c r="F51" s="1">
        <v>5125</v>
      </c>
      <c r="G51" s="1">
        <v>8315</v>
      </c>
      <c r="H51" s="1">
        <v>11201</v>
      </c>
      <c r="I51" s="1">
        <v>2464</v>
      </c>
      <c r="J51" s="1">
        <v>4324</v>
      </c>
      <c r="K51" s="1">
        <v>621</v>
      </c>
      <c r="L51" s="1">
        <v>11651</v>
      </c>
      <c r="M51" s="1">
        <v>6999</v>
      </c>
      <c r="N51" s="1">
        <v>3448</v>
      </c>
      <c r="O51" s="1">
        <f>_xlfn.T.TEST(C51:E51,F51:H51,2,2)</f>
        <v>3.5456188119507029E-2</v>
      </c>
    </row>
    <row r="52" spans="1:15" x14ac:dyDescent="0.25">
      <c r="A52" s="1" t="s">
        <v>243</v>
      </c>
      <c r="B52" s="1" t="s">
        <v>244</v>
      </c>
      <c r="C52" s="1">
        <v>705</v>
      </c>
      <c r="D52" s="1">
        <v>614</v>
      </c>
      <c r="E52" s="1">
        <v>771</v>
      </c>
      <c r="F52" s="1">
        <v>1905</v>
      </c>
      <c r="G52" s="1">
        <v>1269</v>
      </c>
      <c r="H52" s="1">
        <v>1143</v>
      </c>
      <c r="I52" s="1">
        <v>1023</v>
      </c>
      <c r="J52" s="1">
        <v>837</v>
      </c>
      <c r="K52" s="1">
        <v>1023</v>
      </c>
      <c r="L52" s="1">
        <v>767</v>
      </c>
      <c r="M52" s="1">
        <v>238</v>
      </c>
      <c r="N52" s="1">
        <v>470</v>
      </c>
      <c r="O52" s="1">
        <f>_xlfn.T.TEST(C52:E52,F52:H52,2,2)</f>
        <v>3.6545300007274427E-2</v>
      </c>
    </row>
    <row r="53" spans="1:15" x14ac:dyDescent="0.25">
      <c r="A53" s="1" t="s">
        <v>111</v>
      </c>
      <c r="B53" s="1" t="s">
        <v>112</v>
      </c>
      <c r="C53" s="1">
        <v>3806</v>
      </c>
      <c r="D53" s="1">
        <v>6595</v>
      </c>
      <c r="E53" s="1">
        <v>4416</v>
      </c>
      <c r="F53" s="1">
        <v>12645</v>
      </c>
      <c r="G53" s="1">
        <v>36077</v>
      </c>
      <c r="H53" s="1">
        <v>32152</v>
      </c>
      <c r="I53" s="1">
        <v>799</v>
      </c>
      <c r="J53" s="1">
        <v>1938</v>
      </c>
      <c r="K53" s="1">
        <v>2203</v>
      </c>
      <c r="L53" s="1">
        <v>17477</v>
      </c>
      <c r="M53" s="1">
        <v>8020</v>
      </c>
      <c r="N53" s="1">
        <v>12815</v>
      </c>
      <c r="O53" s="1">
        <f>_xlfn.T.TEST(C53:E53,F53:H53,2,2)</f>
        <v>3.9224840762184299E-2</v>
      </c>
    </row>
    <row r="54" spans="1:15" x14ac:dyDescent="0.25">
      <c r="A54" s="1" t="s">
        <v>407</v>
      </c>
      <c r="B54" s="1" t="s">
        <v>408</v>
      </c>
      <c r="C54" s="1">
        <v>11.33333333</v>
      </c>
      <c r="D54" s="1">
        <v>12</v>
      </c>
      <c r="E54" s="1">
        <v>8</v>
      </c>
      <c r="F54" s="1">
        <v>3</v>
      </c>
      <c r="G54" s="1">
        <v>0</v>
      </c>
      <c r="H54" s="1">
        <v>7</v>
      </c>
      <c r="I54" s="1">
        <v>20</v>
      </c>
      <c r="J54" s="1">
        <v>8</v>
      </c>
      <c r="K54" s="1">
        <v>0</v>
      </c>
      <c r="L54" s="1">
        <v>15</v>
      </c>
      <c r="M54" s="1">
        <v>11</v>
      </c>
      <c r="N54" s="1">
        <v>7</v>
      </c>
      <c r="O54" s="1">
        <f>_xlfn.T.TEST(C54:E54,F54:H54,2,2)</f>
        <v>4.0187292138081539E-2</v>
      </c>
    </row>
    <row r="55" spans="1:15" x14ac:dyDescent="0.25">
      <c r="A55" s="1" t="s">
        <v>229</v>
      </c>
      <c r="B55" s="1" t="s">
        <v>230</v>
      </c>
      <c r="C55" s="1">
        <v>1559.666667</v>
      </c>
      <c r="D55" s="1">
        <v>2623</v>
      </c>
      <c r="E55" s="1">
        <v>1836</v>
      </c>
      <c r="F55" s="1">
        <v>1141</v>
      </c>
      <c r="G55" s="1">
        <v>993</v>
      </c>
      <c r="H55" s="1">
        <v>416</v>
      </c>
      <c r="I55" s="1">
        <v>2726</v>
      </c>
      <c r="J55" s="1">
        <v>1081</v>
      </c>
      <c r="K55" s="1">
        <v>2101</v>
      </c>
      <c r="L55" s="1">
        <v>253</v>
      </c>
      <c r="M55" s="1">
        <v>579</v>
      </c>
      <c r="N55" s="1">
        <v>1223</v>
      </c>
      <c r="O55" s="1">
        <f>_xlfn.T.TEST(C55:E55,F55:H55,2,2)</f>
        <v>4.0675852795368284E-2</v>
      </c>
    </row>
    <row r="56" spans="1:15" x14ac:dyDescent="0.25">
      <c r="A56" s="1" t="s">
        <v>107</v>
      </c>
      <c r="B56" s="1" t="s">
        <v>108</v>
      </c>
      <c r="C56" s="1">
        <v>3346.333333</v>
      </c>
      <c r="D56" s="1">
        <v>6065</v>
      </c>
      <c r="E56" s="1">
        <v>12664</v>
      </c>
      <c r="F56" s="1">
        <v>15325</v>
      </c>
      <c r="G56" s="1">
        <v>36647</v>
      </c>
      <c r="H56" s="1">
        <v>39640</v>
      </c>
      <c r="I56" s="1">
        <v>2578</v>
      </c>
      <c r="J56" s="1">
        <v>6324</v>
      </c>
      <c r="K56" s="1">
        <v>3886</v>
      </c>
      <c r="L56" s="1">
        <v>17463</v>
      </c>
      <c r="M56" s="1">
        <v>19447</v>
      </c>
      <c r="N56" s="1">
        <v>8065</v>
      </c>
      <c r="O56" s="1">
        <f>_xlfn.T.TEST(C56:E56,F56:H56,2,2)</f>
        <v>4.6505627244758797E-2</v>
      </c>
    </row>
    <row r="57" spans="1:15" x14ac:dyDescent="0.25">
      <c r="A57" s="1" t="s">
        <v>129</v>
      </c>
      <c r="B57" s="1" t="s">
        <v>130</v>
      </c>
      <c r="C57" s="1">
        <v>430.33333329999999</v>
      </c>
      <c r="D57" s="1">
        <v>524</v>
      </c>
      <c r="E57" s="1">
        <v>445</v>
      </c>
      <c r="F57" s="1">
        <v>6573</v>
      </c>
      <c r="G57" s="1">
        <v>12730</v>
      </c>
      <c r="H57" s="1">
        <v>23049</v>
      </c>
      <c r="I57" s="1">
        <v>435</v>
      </c>
      <c r="J57" s="1">
        <v>426</v>
      </c>
      <c r="K57" s="1">
        <v>500</v>
      </c>
      <c r="L57" s="1">
        <v>2288</v>
      </c>
      <c r="M57" s="1">
        <v>1402</v>
      </c>
      <c r="N57" s="1">
        <v>1535</v>
      </c>
      <c r="O57" s="1">
        <f>_xlfn.T.TEST(C57:E57,F57:H57,2,2)</f>
        <v>4.6866681157365933E-2</v>
      </c>
    </row>
    <row r="58" spans="1:15" x14ac:dyDescent="0.25">
      <c r="A58" s="1" t="s">
        <v>239</v>
      </c>
      <c r="B58" s="1" t="s">
        <v>240</v>
      </c>
      <c r="C58" s="1">
        <v>1026.666667</v>
      </c>
      <c r="D58" s="1">
        <v>597</v>
      </c>
      <c r="E58" s="1">
        <v>803</v>
      </c>
      <c r="F58" s="1">
        <v>2327</v>
      </c>
      <c r="G58" s="1">
        <v>1434</v>
      </c>
      <c r="H58" s="1">
        <v>1425</v>
      </c>
      <c r="I58" s="1">
        <v>1146</v>
      </c>
      <c r="J58" s="1">
        <v>1220</v>
      </c>
      <c r="K58" s="1">
        <v>1142</v>
      </c>
      <c r="L58" s="1">
        <v>1331</v>
      </c>
      <c r="M58" s="1">
        <v>917</v>
      </c>
      <c r="N58" s="1">
        <v>981</v>
      </c>
      <c r="O58" s="1">
        <f>_xlfn.T.TEST(C58:E58,F58:H58,2,2)</f>
        <v>4.6875190500578326E-2</v>
      </c>
    </row>
    <row r="59" spans="1:15" x14ac:dyDescent="0.25">
      <c r="A59" s="1" t="s">
        <v>163</v>
      </c>
      <c r="B59" s="1" t="s">
        <v>164</v>
      </c>
      <c r="C59" s="1">
        <v>4670.6666670000004</v>
      </c>
      <c r="D59" s="1">
        <v>2974</v>
      </c>
      <c r="E59" s="1">
        <v>2057</v>
      </c>
      <c r="F59" s="1">
        <v>1351</v>
      </c>
      <c r="G59" s="1">
        <v>1033</v>
      </c>
      <c r="H59" s="1">
        <v>588</v>
      </c>
      <c r="I59" s="1">
        <v>7653</v>
      </c>
      <c r="J59" s="1">
        <v>4034</v>
      </c>
      <c r="K59" s="1">
        <v>11223</v>
      </c>
      <c r="L59" s="1">
        <v>3834</v>
      </c>
      <c r="M59" s="1">
        <v>3076</v>
      </c>
      <c r="N59" s="1">
        <v>589</v>
      </c>
      <c r="O59" s="1">
        <f>_xlfn.T.TEST(C59:E59,F59:H59,2,2)</f>
        <v>4.8082450126149645E-2</v>
      </c>
    </row>
    <row r="60" spans="1:15" x14ac:dyDescent="0.25">
      <c r="A60" s="1" t="s">
        <v>301</v>
      </c>
      <c r="B60" s="1" t="s">
        <v>302</v>
      </c>
      <c r="C60" s="1">
        <v>21.666666670000001</v>
      </c>
      <c r="D60" s="1">
        <v>144</v>
      </c>
      <c r="E60" s="1">
        <v>21</v>
      </c>
      <c r="F60" s="1">
        <v>508</v>
      </c>
      <c r="G60" s="1">
        <v>341</v>
      </c>
      <c r="H60" s="1">
        <v>188</v>
      </c>
      <c r="I60" s="1">
        <v>70</v>
      </c>
      <c r="J60" s="1">
        <v>54</v>
      </c>
      <c r="K60" s="1">
        <v>20</v>
      </c>
      <c r="L60" s="1">
        <v>301</v>
      </c>
      <c r="M60" s="1">
        <v>352</v>
      </c>
      <c r="N60" s="1">
        <v>112</v>
      </c>
      <c r="O60" s="1">
        <f>_xlfn.T.TEST(C60:E60,F60:H60,2,2)</f>
        <v>4.856128099677294E-2</v>
      </c>
    </row>
    <row r="61" spans="1:15" x14ac:dyDescent="0.25">
      <c r="A61" s="1" t="s">
        <v>245</v>
      </c>
      <c r="B61" s="1" t="s">
        <v>246</v>
      </c>
      <c r="C61" s="1">
        <v>1210.333333</v>
      </c>
      <c r="D61" s="1">
        <v>607</v>
      </c>
      <c r="E61" s="1">
        <v>450</v>
      </c>
      <c r="F61" s="1">
        <v>1879</v>
      </c>
      <c r="G61" s="1">
        <v>1488</v>
      </c>
      <c r="H61" s="1">
        <v>1305</v>
      </c>
      <c r="I61" s="1">
        <v>1663</v>
      </c>
      <c r="J61" s="1">
        <v>1717</v>
      </c>
      <c r="K61" s="1">
        <v>1726</v>
      </c>
      <c r="L61" s="1">
        <v>672</v>
      </c>
      <c r="M61" s="1">
        <v>277</v>
      </c>
      <c r="N61" s="1">
        <v>191</v>
      </c>
      <c r="O61" s="1">
        <f>_xlfn.T.TEST(C61:E61,F61:H61,2,2)</f>
        <v>4.9166097898175949E-2</v>
      </c>
    </row>
    <row r="62" spans="1:15" x14ac:dyDescent="0.25">
      <c r="A62" s="1" t="s">
        <v>225</v>
      </c>
      <c r="B62" s="1" t="s">
        <v>226</v>
      </c>
      <c r="C62" s="1">
        <v>1562.333333</v>
      </c>
      <c r="D62" s="1">
        <v>1199</v>
      </c>
      <c r="E62" s="1">
        <v>676</v>
      </c>
      <c r="F62" s="1">
        <v>2727</v>
      </c>
      <c r="G62" s="1">
        <v>1693</v>
      </c>
      <c r="H62" s="1">
        <v>3258</v>
      </c>
      <c r="I62" s="1">
        <v>1866</v>
      </c>
      <c r="J62" s="1">
        <v>502</v>
      </c>
      <c r="K62" s="1">
        <v>602</v>
      </c>
      <c r="L62" s="1">
        <v>3419</v>
      </c>
      <c r="M62" s="1">
        <v>1545</v>
      </c>
      <c r="N62" s="1">
        <v>2295</v>
      </c>
      <c r="O62" s="1">
        <f>_xlfn.T.TEST(C62:E62,F62:H62,2,2)</f>
        <v>5.4981045292606424E-2</v>
      </c>
    </row>
    <row r="63" spans="1:15" x14ac:dyDescent="0.25">
      <c r="A63" s="1" t="s">
        <v>169</v>
      </c>
      <c r="B63" s="1" t="s">
        <v>170</v>
      </c>
      <c r="C63" s="1">
        <v>235</v>
      </c>
      <c r="D63" s="1">
        <v>357</v>
      </c>
      <c r="E63" s="1">
        <v>644</v>
      </c>
      <c r="F63" s="1">
        <v>816</v>
      </c>
      <c r="G63" s="1">
        <v>2437</v>
      </c>
      <c r="H63" s="1">
        <v>2420</v>
      </c>
      <c r="I63" s="1">
        <v>839</v>
      </c>
      <c r="J63" s="1">
        <v>484</v>
      </c>
      <c r="K63" s="1">
        <v>501</v>
      </c>
      <c r="L63" s="1">
        <v>7747</v>
      </c>
      <c r="M63" s="1">
        <v>2232</v>
      </c>
      <c r="N63" s="1">
        <v>10389</v>
      </c>
      <c r="O63" s="1">
        <f>_xlfn.T.TEST(C63:E63,F63:H63,2,2)</f>
        <v>5.4994009918152779E-2</v>
      </c>
    </row>
    <row r="64" spans="1:15" x14ac:dyDescent="0.25">
      <c r="A64" s="1" t="s">
        <v>356</v>
      </c>
      <c r="B64" s="1" t="s">
        <v>357</v>
      </c>
      <c r="C64" s="1">
        <v>71.333333330000002</v>
      </c>
      <c r="D64" s="1">
        <v>36</v>
      </c>
      <c r="E64" s="1">
        <v>76</v>
      </c>
      <c r="F64" s="1">
        <v>23</v>
      </c>
      <c r="G64" s="1">
        <v>11</v>
      </c>
      <c r="H64" s="1">
        <v>35</v>
      </c>
      <c r="I64" s="1">
        <v>26</v>
      </c>
      <c r="J64" s="1">
        <v>0</v>
      </c>
      <c r="K64" s="1">
        <v>93</v>
      </c>
      <c r="L64" s="1">
        <v>45</v>
      </c>
      <c r="M64" s="1">
        <v>124</v>
      </c>
      <c r="N64" s="1">
        <v>32</v>
      </c>
      <c r="O64" s="1">
        <f>_xlfn.T.TEST(C64:E64,F64:H64,2,2)</f>
        <v>5.7221109761289718E-2</v>
      </c>
    </row>
    <row r="65" spans="1:15" x14ac:dyDescent="0.25">
      <c r="A65" s="1" t="s">
        <v>177</v>
      </c>
      <c r="B65" s="1" t="s">
        <v>178</v>
      </c>
      <c r="C65" s="1">
        <v>3146.333333</v>
      </c>
      <c r="D65" s="1">
        <v>2155</v>
      </c>
      <c r="E65" s="1">
        <v>2094</v>
      </c>
      <c r="F65" s="1">
        <v>8259</v>
      </c>
      <c r="G65" s="1">
        <v>4338</v>
      </c>
      <c r="H65" s="1">
        <v>4844</v>
      </c>
      <c r="I65" s="1">
        <v>3291</v>
      </c>
      <c r="J65" s="1">
        <v>3154</v>
      </c>
      <c r="K65" s="1">
        <v>4600</v>
      </c>
      <c r="L65" s="1">
        <v>2758</v>
      </c>
      <c r="M65" s="1">
        <v>1694</v>
      </c>
      <c r="N65" s="1">
        <v>2021</v>
      </c>
      <c r="O65" s="1">
        <f>_xlfn.T.TEST(C65:E65,F65:H65,2,2)</f>
        <v>5.8754918883700859E-2</v>
      </c>
    </row>
    <row r="66" spans="1:15" x14ac:dyDescent="0.25">
      <c r="A66" s="1" t="s">
        <v>85</v>
      </c>
      <c r="B66" s="1" t="s">
        <v>86</v>
      </c>
      <c r="C66" s="1">
        <v>34942.666669999999</v>
      </c>
      <c r="D66" s="1">
        <v>29325</v>
      </c>
      <c r="E66" s="1">
        <v>38194</v>
      </c>
      <c r="F66" s="1">
        <v>83650</v>
      </c>
      <c r="G66" s="1">
        <v>51621</v>
      </c>
      <c r="H66" s="1">
        <v>52322</v>
      </c>
      <c r="I66" s="1">
        <v>57492</v>
      </c>
      <c r="J66" s="1">
        <v>47579</v>
      </c>
      <c r="K66" s="1">
        <v>46357</v>
      </c>
      <c r="L66" s="1">
        <v>29980</v>
      </c>
      <c r="M66" s="1">
        <v>15012</v>
      </c>
      <c r="N66" s="1">
        <v>19703</v>
      </c>
      <c r="O66" s="1">
        <f>_xlfn.T.TEST(C66:E66,F66:H66,2,2)</f>
        <v>5.9450421671266795E-2</v>
      </c>
    </row>
    <row r="67" spans="1:15" x14ac:dyDescent="0.25">
      <c r="A67" s="1" t="s">
        <v>171</v>
      </c>
      <c r="B67" s="1" t="s">
        <v>172</v>
      </c>
      <c r="C67" s="1">
        <v>2209</v>
      </c>
      <c r="D67" s="1">
        <v>2250</v>
      </c>
      <c r="E67" s="1">
        <v>2462</v>
      </c>
      <c r="F67" s="1">
        <v>3685</v>
      </c>
      <c r="G67" s="1">
        <v>7069</v>
      </c>
      <c r="H67" s="1">
        <v>9641</v>
      </c>
      <c r="I67" s="1">
        <v>3443</v>
      </c>
      <c r="J67" s="1">
        <v>3631</v>
      </c>
      <c r="K67" s="1">
        <v>3971</v>
      </c>
      <c r="L67" s="1">
        <v>9040</v>
      </c>
      <c r="M67" s="1">
        <v>5421</v>
      </c>
      <c r="N67" s="1">
        <v>8606</v>
      </c>
      <c r="O67" s="1">
        <f>_xlfn.T.TEST(C67:E67,F67:H67,2,2)</f>
        <v>5.9954200281953911E-2</v>
      </c>
    </row>
    <row r="68" spans="1:15" x14ac:dyDescent="0.25">
      <c r="A68" s="1" t="s">
        <v>231</v>
      </c>
      <c r="B68" s="1" t="s">
        <v>232</v>
      </c>
      <c r="C68" s="1">
        <v>666.66666669999995</v>
      </c>
      <c r="D68" s="1">
        <v>706</v>
      </c>
      <c r="E68" s="1">
        <v>200</v>
      </c>
      <c r="F68" s="1">
        <v>1132</v>
      </c>
      <c r="G68" s="1">
        <v>1471</v>
      </c>
      <c r="H68" s="1">
        <v>2574</v>
      </c>
      <c r="I68" s="1">
        <v>552</v>
      </c>
      <c r="J68" s="1">
        <v>759</v>
      </c>
      <c r="K68" s="1">
        <v>109</v>
      </c>
      <c r="L68" s="1">
        <v>2458</v>
      </c>
      <c r="M68" s="1">
        <v>1815</v>
      </c>
      <c r="N68" s="1">
        <v>681</v>
      </c>
      <c r="O68" s="1">
        <f>_xlfn.T.TEST(C68:E68,F68:H68,2,2)</f>
        <v>6.0961137393729437E-2</v>
      </c>
    </row>
    <row r="69" spans="1:15" x14ac:dyDescent="0.25">
      <c r="A69" s="1" t="s">
        <v>307</v>
      </c>
      <c r="B69" s="1" t="s">
        <v>308</v>
      </c>
      <c r="C69" s="1">
        <v>172</v>
      </c>
      <c r="D69" s="1">
        <v>352</v>
      </c>
      <c r="E69" s="1">
        <v>424</v>
      </c>
      <c r="F69" s="1">
        <v>29</v>
      </c>
      <c r="G69" s="1">
        <v>106</v>
      </c>
      <c r="H69" s="1">
        <v>162</v>
      </c>
      <c r="I69" s="1">
        <v>400</v>
      </c>
      <c r="J69" s="1">
        <v>465</v>
      </c>
      <c r="K69" s="1">
        <v>356</v>
      </c>
      <c r="L69" s="1">
        <v>197</v>
      </c>
      <c r="M69" s="1">
        <v>161</v>
      </c>
      <c r="N69" s="1">
        <v>117</v>
      </c>
      <c r="O69" s="1">
        <f>_xlfn.T.TEST(C69:E69,F69:H69,2,2)</f>
        <v>6.1659082075308354E-2</v>
      </c>
    </row>
    <row r="70" spans="1:15" x14ac:dyDescent="0.25">
      <c r="A70" s="1" t="s">
        <v>69</v>
      </c>
      <c r="B70" s="1" t="s">
        <v>70</v>
      </c>
      <c r="C70" s="1">
        <v>39188.666669999999</v>
      </c>
      <c r="D70" s="1">
        <v>40465</v>
      </c>
      <c r="E70" s="1">
        <v>47630</v>
      </c>
      <c r="F70" s="1">
        <v>57901</v>
      </c>
      <c r="G70" s="1">
        <v>73650</v>
      </c>
      <c r="H70" s="1">
        <v>109174</v>
      </c>
      <c r="I70" s="1">
        <v>30529</v>
      </c>
      <c r="J70" s="1">
        <v>40788</v>
      </c>
      <c r="K70" s="1">
        <v>36855</v>
      </c>
      <c r="L70" s="1">
        <v>79152</v>
      </c>
      <c r="M70" s="1">
        <v>70987</v>
      </c>
      <c r="N70" s="1">
        <v>80842</v>
      </c>
      <c r="O70" s="1">
        <f>_xlfn.T.TEST(C70:E70,F70:H70,2,2)</f>
        <v>6.990940882560838E-2</v>
      </c>
    </row>
    <row r="71" spans="1:15" x14ac:dyDescent="0.25">
      <c r="A71" s="1" t="s">
        <v>285</v>
      </c>
      <c r="B71" s="1" t="s">
        <v>286</v>
      </c>
      <c r="C71" s="1">
        <v>246</v>
      </c>
      <c r="D71" s="1">
        <v>243</v>
      </c>
      <c r="E71" s="1">
        <v>315</v>
      </c>
      <c r="F71" s="1">
        <v>106</v>
      </c>
      <c r="G71" s="1">
        <v>36</v>
      </c>
      <c r="H71" s="1">
        <v>224</v>
      </c>
      <c r="I71" s="1">
        <v>315</v>
      </c>
      <c r="J71" s="1">
        <v>360</v>
      </c>
      <c r="K71" s="1">
        <v>752</v>
      </c>
      <c r="L71" s="1">
        <v>214</v>
      </c>
      <c r="M71" s="1">
        <v>385</v>
      </c>
      <c r="N71" s="1">
        <v>295</v>
      </c>
      <c r="O71" s="1">
        <f>_xlfn.T.TEST(C71:E71,F71:H71,2,2)</f>
        <v>7.0736914382263164E-2</v>
      </c>
    </row>
    <row r="72" spans="1:15" x14ac:dyDescent="0.25">
      <c r="A72" s="1" t="s">
        <v>215</v>
      </c>
      <c r="B72" s="1" t="s">
        <v>216</v>
      </c>
      <c r="C72" s="1">
        <v>1628.666667</v>
      </c>
      <c r="D72" s="1">
        <v>1246</v>
      </c>
      <c r="E72" s="1">
        <v>1734</v>
      </c>
      <c r="F72" s="1">
        <v>1865</v>
      </c>
      <c r="G72" s="1">
        <v>2889</v>
      </c>
      <c r="H72" s="1">
        <v>3490</v>
      </c>
      <c r="I72" s="1">
        <v>1178</v>
      </c>
      <c r="J72" s="1">
        <v>1326</v>
      </c>
      <c r="K72" s="1">
        <v>1706</v>
      </c>
      <c r="L72" s="1">
        <v>2934</v>
      </c>
      <c r="M72" s="1">
        <v>2598</v>
      </c>
      <c r="N72" s="1">
        <v>4273</v>
      </c>
      <c r="O72" s="1">
        <f>_xlfn.T.TEST(C72:E72,F72:H72,2,2)</f>
        <v>7.1346123271936249E-2</v>
      </c>
    </row>
    <row r="73" spans="1:15" x14ac:dyDescent="0.25">
      <c r="A73" s="1" t="s">
        <v>185</v>
      </c>
      <c r="B73" s="1" t="s">
        <v>186</v>
      </c>
      <c r="C73" s="1">
        <v>6208</v>
      </c>
      <c r="D73" s="1">
        <v>6038</v>
      </c>
      <c r="E73" s="1">
        <v>4045</v>
      </c>
      <c r="F73" s="1">
        <v>3344</v>
      </c>
      <c r="G73" s="1">
        <v>4106</v>
      </c>
      <c r="H73" s="1">
        <v>1499</v>
      </c>
      <c r="I73" s="1">
        <v>6407</v>
      </c>
      <c r="J73" s="1">
        <v>4519</v>
      </c>
      <c r="K73" s="1">
        <v>4381</v>
      </c>
      <c r="L73" s="1">
        <v>3965</v>
      </c>
      <c r="M73" s="1">
        <v>4286</v>
      </c>
      <c r="N73" s="1">
        <v>3799</v>
      </c>
      <c r="O73" s="1">
        <f>_xlfn.T.TEST(C73:E73,F73:H73,2,2)</f>
        <v>7.8198834388380434E-2</v>
      </c>
    </row>
    <row r="74" spans="1:15" x14ac:dyDescent="0.25">
      <c r="A74" s="1" t="s">
        <v>235</v>
      </c>
      <c r="B74" s="1" t="s">
        <v>236</v>
      </c>
      <c r="C74" s="1">
        <v>1512.333333</v>
      </c>
      <c r="D74" s="1">
        <v>1737</v>
      </c>
      <c r="E74" s="1">
        <v>1618</v>
      </c>
      <c r="F74" s="1">
        <v>1727</v>
      </c>
      <c r="G74" s="1">
        <v>2025</v>
      </c>
      <c r="H74" s="1">
        <v>2252</v>
      </c>
      <c r="I74" s="1">
        <v>689</v>
      </c>
      <c r="J74" s="1">
        <v>705</v>
      </c>
      <c r="K74" s="1">
        <v>1213</v>
      </c>
      <c r="L74" s="1">
        <v>2475</v>
      </c>
      <c r="M74" s="1">
        <v>2329</v>
      </c>
      <c r="N74" s="1">
        <v>2181</v>
      </c>
      <c r="O74" s="1">
        <f>_xlfn.T.TEST(C74:E74,F74:H74,2,2)</f>
        <v>8.3644794585567409E-2</v>
      </c>
    </row>
    <row r="75" spans="1:15" x14ac:dyDescent="0.25">
      <c r="A75" s="1" t="s">
        <v>370</v>
      </c>
      <c r="B75" s="1" t="s">
        <v>371</v>
      </c>
      <c r="C75" s="1">
        <v>31</v>
      </c>
      <c r="D75" s="1">
        <v>23</v>
      </c>
      <c r="E75" s="1">
        <v>15</v>
      </c>
      <c r="F75" s="1">
        <v>15</v>
      </c>
      <c r="G75" s="1">
        <v>11</v>
      </c>
      <c r="H75" s="1">
        <v>9</v>
      </c>
      <c r="I75" s="1">
        <v>84</v>
      </c>
      <c r="J75" s="1">
        <v>26</v>
      </c>
      <c r="K75" s="1">
        <v>20</v>
      </c>
      <c r="L75" s="1">
        <v>5</v>
      </c>
      <c r="M75" s="1">
        <v>1</v>
      </c>
      <c r="N75" s="1">
        <v>9</v>
      </c>
      <c r="O75" s="1">
        <f>_xlfn.T.TEST(C75:E75,F75:H75,2,2)</f>
        <v>8.3646808225260647E-2</v>
      </c>
    </row>
    <row r="76" spans="1:15" x14ac:dyDescent="0.25">
      <c r="A76" s="1" t="s">
        <v>17</v>
      </c>
      <c r="B76" s="1" t="s">
        <v>18</v>
      </c>
      <c r="C76" s="1">
        <v>2706441</v>
      </c>
      <c r="D76" s="1">
        <v>3330854</v>
      </c>
      <c r="E76" s="1">
        <v>3544584</v>
      </c>
      <c r="F76" s="1">
        <v>3779706</v>
      </c>
      <c r="G76" s="1">
        <v>5074030</v>
      </c>
      <c r="H76" s="1">
        <v>6669408</v>
      </c>
      <c r="I76" s="1">
        <v>2866272</v>
      </c>
      <c r="J76" s="1">
        <v>3457431</v>
      </c>
      <c r="K76" s="1">
        <v>2835808</v>
      </c>
      <c r="L76" s="1">
        <v>2465698</v>
      </c>
      <c r="M76" s="1">
        <v>2112897</v>
      </c>
      <c r="N76" s="1">
        <v>1217007</v>
      </c>
      <c r="O76" s="1">
        <f>_xlfn.T.TEST(C76:E76,F76:H76,2,2)</f>
        <v>8.5793913578664713E-2</v>
      </c>
    </row>
    <row r="77" spans="1:15" x14ac:dyDescent="0.25">
      <c r="A77" s="1" t="s">
        <v>211</v>
      </c>
      <c r="B77" s="1" t="s">
        <v>212</v>
      </c>
      <c r="C77" s="1">
        <v>1985.333333</v>
      </c>
      <c r="D77" s="1">
        <v>2558</v>
      </c>
      <c r="E77" s="1">
        <v>3669</v>
      </c>
      <c r="F77" s="1">
        <v>786</v>
      </c>
      <c r="G77" s="1">
        <v>1890</v>
      </c>
      <c r="H77" s="1">
        <v>1614</v>
      </c>
      <c r="I77" s="1">
        <v>1852</v>
      </c>
      <c r="J77" s="1">
        <v>4846</v>
      </c>
      <c r="K77" s="1">
        <v>2515</v>
      </c>
      <c r="L77" s="1">
        <v>1029</v>
      </c>
      <c r="M77" s="1">
        <v>4240</v>
      </c>
      <c r="N77" s="1">
        <v>2148</v>
      </c>
      <c r="O77" s="1">
        <f>_xlfn.T.TEST(C77:E77,F77:H77,2,2)</f>
        <v>9.3014774678006798E-2</v>
      </c>
    </row>
    <row r="78" spans="1:15" x14ac:dyDescent="0.25">
      <c r="A78" s="1" t="s">
        <v>411</v>
      </c>
      <c r="B78" s="1" t="s">
        <v>412</v>
      </c>
      <c r="C78" s="1">
        <v>4.6666666670000003</v>
      </c>
      <c r="D78" s="1">
        <v>2</v>
      </c>
      <c r="E78" s="1">
        <v>7</v>
      </c>
      <c r="F78" s="1">
        <v>8</v>
      </c>
      <c r="G78" s="1">
        <v>7</v>
      </c>
      <c r="H78" s="1">
        <v>11</v>
      </c>
      <c r="I78" s="1">
        <v>9</v>
      </c>
      <c r="J78" s="1">
        <v>3</v>
      </c>
      <c r="K78" s="1">
        <v>9</v>
      </c>
      <c r="L78" s="1">
        <v>4</v>
      </c>
      <c r="M78" s="1">
        <v>14</v>
      </c>
      <c r="N78" s="1">
        <v>18</v>
      </c>
      <c r="O78" s="1">
        <f>_xlfn.T.TEST(C78:E78,F78:H78,2,2)</f>
        <v>9.3916630030612708E-2</v>
      </c>
    </row>
    <row r="79" spans="1:15" x14ac:dyDescent="0.25">
      <c r="A79" s="1" t="s">
        <v>291</v>
      </c>
      <c r="B79" s="1" t="s">
        <v>292</v>
      </c>
      <c r="C79" s="1">
        <v>693.66666669999995</v>
      </c>
      <c r="D79" s="1">
        <v>557</v>
      </c>
      <c r="E79" s="1">
        <v>188</v>
      </c>
      <c r="F79" s="1">
        <v>230</v>
      </c>
      <c r="G79" s="1">
        <v>76</v>
      </c>
      <c r="H79" s="1">
        <v>99</v>
      </c>
      <c r="I79" s="1">
        <v>304</v>
      </c>
      <c r="J79" s="1">
        <v>383</v>
      </c>
      <c r="K79" s="1">
        <v>181</v>
      </c>
      <c r="L79" s="1">
        <v>47</v>
      </c>
      <c r="M79" s="1">
        <v>176</v>
      </c>
      <c r="N79" s="1">
        <v>28</v>
      </c>
      <c r="O79" s="1">
        <f>_xlfn.T.TEST(C79:E79,F79:H79,2,2)</f>
        <v>9.5332155361895113E-2</v>
      </c>
    </row>
    <row r="80" spans="1:15" x14ac:dyDescent="0.25">
      <c r="A80" s="1" t="s">
        <v>91</v>
      </c>
      <c r="B80" s="1" t="s">
        <v>92</v>
      </c>
      <c r="C80" s="1">
        <v>51958.333330000001</v>
      </c>
      <c r="D80" s="1">
        <v>41297</v>
      </c>
      <c r="E80" s="1">
        <v>36278</v>
      </c>
      <c r="F80" s="1">
        <v>38892</v>
      </c>
      <c r="G80" s="1">
        <v>18702</v>
      </c>
      <c r="H80" s="1">
        <v>15336</v>
      </c>
      <c r="I80" s="1">
        <v>77956</v>
      </c>
      <c r="J80" s="1">
        <v>50401</v>
      </c>
      <c r="K80" s="1">
        <v>71150</v>
      </c>
      <c r="L80" s="1">
        <v>21606</v>
      </c>
      <c r="M80" s="1">
        <v>10867</v>
      </c>
      <c r="N80" s="1">
        <v>9280</v>
      </c>
      <c r="O80" s="1">
        <f>_xlfn.T.TEST(C80:E80,F80:H80,2,2)</f>
        <v>9.5620102015304118E-2</v>
      </c>
    </row>
    <row r="81" spans="1:15" x14ac:dyDescent="0.25">
      <c r="A81" s="1" t="s">
        <v>191</v>
      </c>
      <c r="B81" s="1" t="s">
        <v>192</v>
      </c>
      <c r="C81" s="1">
        <v>2093.333333</v>
      </c>
      <c r="D81" s="1">
        <v>2240</v>
      </c>
      <c r="E81" s="1">
        <v>2169</v>
      </c>
      <c r="F81" s="1">
        <v>6229</v>
      </c>
      <c r="G81" s="1">
        <v>3139</v>
      </c>
      <c r="H81" s="1">
        <v>3417</v>
      </c>
      <c r="I81" s="1">
        <v>3274</v>
      </c>
      <c r="J81" s="1">
        <v>2587</v>
      </c>
      <c r="K81" s="1">
        <v>2824</v>
      </c>
      <c r="L81" s="1">
        <v>2438</v>
      </c>
      <c r="M81" s="1">
        <v>872</v>
      </c>
      <c r="N81" s="1">
        <v>1336</v>
      </c>
      <c r="O81" s="1">
        <f>_xlfn.T.TEST(C81:E81,F81:H81,2,2)</f>
        <v>0.10134261867185904</v>
      </c>
    </row>
    <row r="82" spans="1:15" x14ac:dyDescent="0.25">
      <c r="A82" s="1" t="s">
        <v>193</v>
      </c>
      <c r="B82" s="1" t="s">
        <v>194</v>
      </c>
      <c r="C82" s="1">
        <v>2093.333333</v>
      </c>
      <c r="D82" s="1">
        <v>2240</v>
      </c>
      <c r="E82" s="1">
        <v>2169</v>
      </c>
      <c r="F82" s="1">
        <v>6229</v>
      </c>
      <c r="G82" s="1">
        <v>3139</v>
      </c>
      <c r="H82" s="1">
        <v>3417</v>
      </c>
      <c r="I82" s="1">
        <v>3274</v>
      </c>
      <c r="J82" s="1">
        <v>2587</v>
      </c>
      <c r="K82" s="1">
        <v>2824</v>
      </c>
      <c r="L82" s="1">
        <v>2438</v>
      </c>
      <c r="M82" s="1">
        <v>872</v>
      </c>
      <c r="N82" s="1">
        <v>1336</v>
      </c>
      <c r="O82" s="1">
        <f>_xlfn.T.TEST(C82:E82,F82:H82,2,2)</f>
        <v>0.10134261867185904</v>
      </c>
    </row>
    <row r="83" spans="1:15" x14ac:dyDescent="0.25">
      <c r="A83" s="1" t="s">
        <v>323</v>
      </c>
      <c r="B83" s="1" t="s">
        <v>324</v>
      </c>
      <c r="C83" s="1">
        <v>107.66666669999999</v>
      </c>
      <c r="D83" s="1">
        <v>43</v>
      </c>
      <c r="E83" s="1">
        <v>81</v>
      </c>
      <c r="F83" s="1">
        <v>139</v>
      </c>
      <c r="G83" s="1">
        <v>214</v>
      </c>
      <c r="H83" s="1">
        <v>109</v>
      </c>
      <c r="I83" s="1">
        <v>67</v>
      </c>
      <c r="J83" s="1">
        <v>276</v>
      </c>
      <c r="K83" s="1">
        <v>38</v>
      </c>
      <c r="L83" s="1">
        <v>216</v>
      </c>
      <c r="M83" s="1">
        <v>62</v>
      </c>
      <c r="N83" s="1">
        <v>52</v>
      </c>
      <c r="O83" s="1">
        <f>_xlfn.T.TEST(C83:E83,F83:H83,2,2)</f>
        <v>0.10276607867613177</v>
      </c>
    </row>
    <row r="84" spans="1:15" x14ac:dyDescent="0.25">
      <c r="A84" s="1" t="s">
        <v>115</v>
      </c>
      <c r="B84" s="1" t="s">
        <v>116</v>
      </c>
      <c r="C84" s="1">
        <v>19505</v>
      </c>
      <c r="D84" s="1">
        <v>14915</v>
      </c>
      <c r="E84" s="1">
        <v>16170</v>
      </c>
      <c r="F84" s="1">
        <v>19554</v>
      </c>
      <c r="G84" s="1">
        <v>23409</v>
      </c>
      <c r="H84" s="1">
        <v>31614</v>
      </c>
      <c r="I84" s="1">
        <v>14937</v>
      </c>
      <c r="J84" s="1">
        <v>15109</v>
      </c>
      <c r="K84" s="1">
        <v>32893</v>
      </c>
      <c r="L84" s="1">
        <v>18200</v>
      </c>
      <c r="M84" s="1">
        <v>23198</v>
      </c>
      <c r="N84" s="1">
        <v>22877</v>
      </c>
      <c r="O84" s="1">
        <f>_xlfn.T.TEST(C84:E84,F84:H84,2,2)</f>
        <v>0.10386532763758685</v>
      </c>
    </row>
    <row r="85" spans="1:15" x14ac:dyDescent="0.25">
      <c r="A85" s="1" t="s">
        <v>358</v>
      </c>
      <c r="B85" s="1" t="s">
        <v>359</v>
      </c>
      <c r="C85" s="1">
        <v>25.333333329999999</v>
      </c>
      <c r="D85" s="1">
        <v>27</v>
      </c>
      <c r="E85" s="1">
        <v>11</v>
      </c>
      <c r="F85" s="1">
        <v>114</v>
      </c>
      <c r="G85" s="1">
        <v>27</v>
      </c>
      <c r="H85" s="1">
        <v>84</v>
      </c>
      <c r="I85" s="1">
        <v>69</v>
      </c>
      <c r="J85" s="1">
        <v>39</v>
      </c>
      <c r="K85" s="1">
        <v>10</v>
      </c>
      <c r="L85" s="1">
        <v>18</v>
      </c>
      <c r="M85" s="1">
        <v>26</v>
      </c>
      <c r="N85" s="1">
        <v>65</v>
      </c>
      <c r="O85" s="1">
        <f>_xlfn.T.TEST(C85:E85,F85:H85,2,2)</f>
        <v>0.10705546409057561</v>
      </c>
    </row>
    <row r="86" spans="1:15" x14ac:dyDescent="0.25">
      <c r="A86" s="1" t="s">
        <v>25</v>
      </c>
      <c r="B86" s="1" t="s">
        <v>26</v>
      </c>
      <c r="C86" s="1">
        <v>487485</v>
      </c>
      <c r="D86" s="1">
        <v>497786</v>
      </c>
      <c r="E86" s="1">
        <v>522686</v>
      </c>
      <c r="F86" s="1">
        <v>892499</v>
      </c>
      <c r="G86" s="1">
        <v>610496</v>
      </c>
      <c r="H86" s="1">
        <v>600557</v>
      </c>
      <c r="I86" s="1">
        <v>586597</v>
      </c>
      <c r="J86" s="1">
        <v>578174</v>
      </c>
      <c r="K86" s="1">
        <v>581648</v>
      </c>
      <c r="L86" s="1">
        <v>1646652</v>
      </c>
      <c r="M86" s="1">
        <v>1564652</v>
      </c>
      <c r="N86" s="1">
        <v>997853</v>
      </c>
      <c r="O86" s="1">
        <f>_xlfn.T.TEST(C86:E86,F86:H86,2,2)</f>
        <v>0.1081756588427272</v>
      </c>
    </row>
    <row r="87" spans="1:15" x14ac:dyDescent="0.25">
      <c r="A87" s="1" t="s">
        <v>305</v>
      </c>
      <c r="B87" s="1" t="s">
        <v>306</v>
      </c>
      <c r="C87" s="1">
        <v>186.66666670000001</v>
      </c>
      <c r="D87" s="1">
        <v>140</v>
      </c>
      <c r="E87" s="1">
        <v>315</v>
      </c>
      <c r="F87" s="1">
        <v>276</v>
      </c>
      <c r="G87" s="1">
        <v>476</v>
      </c>
      <c r="H87" s="1">
        <v>365</v>
      </c>
      <c r="I87" s="1">
        <v>179</v>
      </c>
      <c r="J87" s="1">
        <v>347</v>
      </c>
      <c r="K87" s="1">
        <v>4</v>
      </c>
      <c r="L87" s="1">
        <v>452</v>
      </c>
      <c r="M87" s="1">
        <v>108</v>
      </c>
      <c r="N87" s="1">
        <v>216</v>
      </c>
      <c r="O87" s="1">
        <f>_xlfn.T.TEST(C87:E87,F87:H87,2,2)</f>
        <v>0.11204447300904691</v>
      </c>
    </row>
    <row r="88" spans="1:15" x14ac:dyDescent="0.25">
      <c r="A88" s="1" t="s">
        <v>119</v>
      </c>
      <c r="B88" s="1" t="s">
        <v>120</v>
      </c>
      <c r="C88" s="1">
        <v>12674.333329999999</v>
      </c>
      <c r="D88" s="1">
        <v>10524</v>
      </c>
      <c r="E88" s="1">
        <v>10437</v>
      </c>
      <c r="F88" s="1">
        <v>32277</v>
      </c>
      <c r="G88" s="1">
        <v>16432</v>
      </c>
      <c r="H88" s="1">
        <v>16689</v>
      </c>
      <c r="I88" s="1">
        <v>20715</v>
      </c>
      <c r="J88" s="1">
        <v>16564</v>
      </c>
      <c r="K88" s="1">
        <v>14810</v>
      </c>
      <c r="L88" s="1">
        <v>11451</v>
      </c>
      <c r="M88" s="1">
        <v>6203</v>
      </c>
      <c r="N88" s="1">
        <v>5888</v>
      </c>
      <c r="O88" s="1">
        <f>_xlfn.T.TEST(C88:E88,F88:H88,2,2)</f>
        <v>0.11593763025938528</v>
      </c>
    </row>
    <row r="89" spans="1:15" x14ac:dyDescent="0.25">
      <c r="A89" s="1" t="s">
        <v>295</v>
      </c>
      <c r="B89" s="1" t="s">
        <v>296</v>
      </c>
      <c r="C89" s="1">
        <v>328.33333329999999</v>
      </c>
      <c r="D89" s="1">
        <v>511</v>
      </c>
      <c r="E89" s="1">
        <v>384</v>
      </c>
      <c r="F89" s="1">
        <v>197</v>
      </c>
      <c r="G89" s="1">
        <v>187</v>
      </c>
      <c r="H89" s="1">
        <v>366</v>
      </c>
      <c r="I89" s="1">
        <v>533</v>
      </c>
      <c r="J89" s="1">
        <v>557</v>
      </c>
      <c r="K89" s="1">
        <v>402</v>
      </c>
      <c r="L89" s="1">
        <v>466</v>
      </c>
      <c r="M89" s="1">
        <v>213</v>
      </c>
      <c r="N89" s="1">
        <v>434</v>
      </c>
      <c r="O89" s="1">
        <f>_xlfn.T.TEST(C89:E89,F89:H89,2,2)</f>
        <v>0.11762298380641877</v>
      </c>
    </row>
    <row r="90" spans="1:15" x14ac:dyDescent="0.25">
      <c r="A90" s="1" t="s">
        <v>31</v>
      </c>
      <c r="B90" s="1" t="s">
        <v>32</v>
      </c>
      <c r="C90" s="1">
        <v>429741.3333</v>
      </c>
      <c r="D90" s="1">
        <v>381542</v>
      </c>
      <c r="E90" s="1">
        <v>297395</v>
      </c>
      <c r="F90" s="1">
        <v>346194</v>
      </c>
      <c r="G90" s="1">
        <v>183086</v>
      </c>
      <c r="H90" s="1">
        <v>96493</v>
      </c>
      <c r="I90" s="1">
        <v>507465</v>
      </c>
      <c r="J90" s="1">
        <v>254725</v>
      </c>
      <c r="K90" s="1">
        <v>653058</v>
      </c>
      <c r="L90" s="1">
        <v>42925</v>
      </c>
      <c r="M90" s="1">
        <v>10281</v>
      </c>
      <c r="N90" s="1">
        <v>45954</v>
      </c>
      <c r="O90" s="1">
        <f>_xlfn.T.TEST(C90:E90,F90:H90,2,2)</f>
        <v>0.1237617335464908</v>
      </c>
    </row>
    <row r="91" spans="1:15" x14ac:dyDescent="0.25">
      <c r="A91" s="1" t="s">
        <v>311</v>
      </c>
      <c r="B91" s="1" t="s">
        <v>312</v>
      </c>
      <c r="C91" s="1">
        <v>111.66666669999999</v>
      </c>
      <c r="D91" s="1">
        <v>181</v>
      </c>
      <c r="E91" s="1">
        <v>164</v>
      </c>
      <c r="F91" s="1">
        <v>35</v>
      </c>
      <c r="G91" s="1">
        <v>57</v>
      </c>
      <c r="H91" s="1">
        <v>142</v>
      </c>
      <c r="I91" s="1">
        <v>387</v>
      </c>
      <c r="J91" s="1">
        <v>166</v>
      </c>
      <c r="K91" s="1">
        <v>232</v>
      </c>
      <c r="L91" s="1">
        <v>222</v>
      </c>
      <c r="M91" s="1">
        <v>73</v>
      </c>
      <c r="N91" s="1">
        <v>38</v>
      </c>
      <c r="O91" s="1">
        <f>_xlfn.T.TEST(C91:E91,F91:H91,2,2)</f>
        <v>0.12776162457405374</v>
      </c>
    </row>
    <row r="92" spans="1:15" x14ac:dyDescent="0.25">
      <c r="A92" s="1" t="s">
        <v>346</v>
      </c>
      <c r="B92" s="1" t="s">
        <v>347</v>
      </c>
      <c r="C92" s="1">
        <v>60.666666669999998</v>
      </c>
      <c r="D92" s="1">
        <v>30</v>
      </c>
      <c r="E92" s="1">
        <v>22</v>
      </c>
      <c r="F92" s="1">
        <v>166</v>
      </c>
      <c r="G92" s="1">
        <v>80</v>
      </c>
      <c r="H92" s="1">
        <v>61</v>
      </c>
      <c r="I92" s="1">
        <v>31</v>
      </c>
      <c r="J92" s="1">
        <v>50</v>
      </c>
      <c r="K92" s="1">
        <v>29</v>
      </c>
      <c r="L92" s="1">
        <v>39</v>
      </c>
      <c r="M92" s="1">
        <v>29</v>
      </c>
      <c r="N92" s="1">
        <v>31</v>
      </c>
      <c r="O92" s="1">
        <f>_xlfn.T.TEST(C92:E92,F92:H92,2,2)</f>
        <v>0.13268014249336249</v>
      </c>
    </row>
    <row r="93" spans="1:15" x14ac:dyDescent="0.25">
      <c r="A93" s="1" t="s">
        <v>201</v>
      </c>
      <c r="B93" s="1" t="s">
        <v>202</v>
      </c>
      <c r="C93" s="1">
        <v>2057</v>
      </c>
      <c r="D93" s="1">
        <v>2480</v>
      </c>
      <c r="E93" s="1">
        <v>1864</v>
      </c>
      <c r="F93" s="1">
        <v>2211</v>
      </c>
      <c r="G93" s="1">
        <v>3485</v>
      </c>
      <c r="H93" s="1">
        <v>4338</v>
      </c>
      <c r="I93" s="1">
        <v>1176</v>
      </c>
      <c r="J93" s="1">
        <v>1572</v>
      </c>
      <c r="K93" s="1">
        <v>2116</v>
      </c>
      <c r="L93" s="1">
        <v>5255</v>
      </c>
      <c r="M93" s="1">
        <v>5858</v>
      </c>
      <c r="N93" s="1">
        <v>5936</v>
      </c>
      <c r="O93" s="1">
        <f>_xlfn.T.TEST(C93:E93,F93:H93,2,2)</f>
        <v>0.13331507676965265</v>
      </c>
    </row>
    <row r="94" spans="1:15" x14ac:dyDescent="0.25">
      <c r="A94" s="1" t="s">
        <v>321</v>
      </c>
      <c r="B94" s="1" t="s">
        <v>322</v>
      </c>
      <c r="C94" s="1">
        <v>67.333333330000002</v>
      </c>
      <c r="D94" s="1">
        <v>95</v>
      </c>
      <c r="E94" s="1">
        <v>289</v>
      </c>
      <c r="F94" s="1">
        <v>19</v>
      </c>
      <c r="G94" s="1">
        <v>22</v>
      </c>
      <c r="H94" s="1">
        <v>20</v>
      </c>
      <c r="I94" s="1">
        <v>213</v>
      </c>
      <c r="J94" s="1">
        <v>111</v>
      </c>
      <c r="K94" s="1">
        <v>89</v>
      </c>
      <c r="L94" s="1">
        <v>118</v>
      </c>
      <c r="M94" s="1">
        <v>62</v>
      </c>
      <c r="N94" s="1">
        <v>78</v>
      </c>
      <c r="O94" s="1">
        <f>_xlfn.T.TEST(C94:E94,F94:H94,2,2)</f>
        <v>0.13551909428233469</v>
      </c>
    </row>
    <row r="95" spans="1:15" x14ac:dyDescent="0.25">
      <c r="A95" s="1" t="s">
        <v>179</v>
      </c>
      <c r="B95" s="1" t="s">
        <v>180</v>
      </c>
      <c r="C95" s="1">
        <v>3643</v>
      </c>
      <c r="D95" s="1">
        <v>3164</v>
      </c>
      <c r="E95" s="1">
        <v>3931</v>
      </c>
      <c r="F95" s="1">
        <v>7443</v>
      </c>
      <c r="G95" s="1">
        <v>4413</v>
      </c>
      <c r="H95" s="1">
        <v>4458</v>
      </c>
      <c r="I95" s="1">
        <v>2478</v>
      </c>
      <c r="J95" s="1">
        <v>4734</v>
      </c>
      <c r="K95" s="1">
        <v>5056</v>
      </c>
      <c r="L95" s="1">
        <v>1141</v>
      </c>
      <c r="M95" s="1">
        <v>610</v>
      </c>
      <c r="N95" s="1">
        <v>1737</v>
      </c>
      <c r="O95" s="1">
        <f>_xlfn.T.TEST(C95:E95,F95:H95,2,2)</f>
        <v>0.14465028243093087</v>
      </c>
    </row>
    <row r="96" spans="1:15" x14ac:dyDescent="0.25">
      <c r="A96" s="1" t="s">
        <v>181</v>
      </c>
      <c r="B96" s="1" t="s">
        <v>182</v>
      </c>
      <c r="C96" s="1">
        <v>3643</v>
      </c>
      <c r="D96" s="1">
        <v>3164</v>
      </c>
      <c r="E96" s="1">
        <v>3931</v>
      </c>
      <c r="F96" s="1">
        <v>7443</v>
      </c>
      <c r="G96" s="1">
        <v>4413</v>
      </c>
      <c r="H96" s="1">
        <v>4458</v>
      </c>
      <c r="I96" s="1">
        <v>2478</v>
      </c>
      <c r="J96" s="1">
        <v>4734</v>
      </c>
      <c r="K96" s="1">
        <v>5056</v>
      </c>
      <c r="L96" s="1">
        <v>1141</v>
      </c>
      <c r="M96" s="1">
        <v>610</v>
      </c>
      <c r="N96" s="1">
        <v>1737</v>
      </c>
      <c r="O96" s="1">
        <f>_xlfn.T.TEST(C96:E96,F96:H96,2,2)</f>
        <v>0.14465028243093087</v>
      </c>
    </row>
    <row r="97" spans="1:15" x14ac:dyDescent="0.25">
      <c r="A97" s="1" t="s">
        <v>79</v>
      </c>
      <c r="B97" s="1" t="s">
        <v>80</v>
      </c>
      <c r="C97" s="1">
        <v>48937.333330000001</v>
      </c>
      <c r="D97" s="1">
        <v>43656</v>
      </c>
      <c r="E97" s="1">
        <v>47271</v>
      </c>
      <c r="F97" s="1">
        <v>91683</v>
      </c>
      <c r="G97" s="1">
        <v>56205</v>
      </c>
      <c r="H97" s="1">
        <v>55294</v>
      </c>
      <c r="I97" s="1">
        <v>79996</v>
      </c>
      <c r="J97" s="1">
        <v>65900</v>
      </c>
      <c r="K97" s="1">
        <v>66990</v>
      </c>
      <c r="L97" s="1">
        <v>37896</v>
      </c>
      <c r="M97" s="1">
        <v>18601</v>
      </c>
      <c r="N97" s="1">
        <v>21507</v>
      </c>
      <c r="O97" s="1">
        <f>_xlfn.T.TEST(C97:E97,F97:H97,2,2)</f>
        <v>0.15557307666786038</v>
      </c>
    </row>
    <row r="98" spans="1:15" x14ac:dyDescent="0.25">
      <c r="A98" s="1" t="s">
        <v>398</v>
      </c>
      <c r="B98" s="1"/>
      <c r="C98" s="1">
        <v>25.333333329999999</v>
      </c>
      <c r="D98" s="1">
        <v>1</v>
      </c>
      <c r="E98" s="1">
        <v>19</v>
      </c>
      <c r="F98" s="1">
        <v>22</v>
      </c>
      <c r="G98" s="1">
        <v>30</v>
      </c>
      <c r="H98" s="1">
        <v>41</v>
      </c>
      <c r="I98" s="1">
        <v>26</v>
      </c>
      <c r="J98" s="1">
        <v>15</v>
      </c>
      <c r="K98" s="1">
        <v>31</v>
      </c>
      <c r="L98" s="1">
        <v>38</v>
      </c>
      <c r="M98" s="1">
        <v>35</v>
      </c>
      <c r="N98" s="1">
        <v>20</v>
      </c>
      <c r="O98" s="1">
        <f>_xlfn.T.TEST(C98:E98,F98:H98,2,2)</f>
        <v>0.15697509053045597</v>
      </c>
    </row>
    <row r="99" spans="1:15" x14ac:dyDescent="0.25">
      <c r="A99" s="1" t="s">
        <v>267</v>
      </c>
      <c r="B99" s="1" t="s">
        <v>268</v>
      </c>
      <c r="C99" s="1">
        <v>39.666666669999998</v>
      </c>
      <c r="D99" s="1">
        <v>146</v>
      </c>
      <c r="E99" s="1">
        <v>212</v>
      </c>
      <c r="F99" s="1">
        <v>216</v>
      </c>
      <c r="G99" s="1">
        <v>234</v>
      </c>
      <c r="H99" s="1">
        <v>514</v>
      </c>
      <c r="I99" s="1">
        <v>72</v>
      </c>
      <c r="J99" s="1">
        <v>152</v>
      </c>
      <c r="K99" s="1">
        <v>13</v>
      </c>
      <c r="L99" s="1">
        <v>793</v>
      </c>
      <c r="M99" s="1">
        <v>975</v>
      </c>
      <c r="N99" s="1">
        <v>159</v>
      </c>
      <c r="O99" s="1">
        <f>_xlfn.T.TEST(C99:E99,F99:H99,2,2)</f>
        <v>0.15760240329047046</v>
      </c>
    </row>
    <row r="100" spans="1:15" x14ac:dyDescent="0.25">
      <c r="A100" s="1" t="s">
        <v>43</v>
      </c>
      <c r="B100" s="1" t="s">
        <v>44</v>
      </c>
      <c r="C100" s="1">
        <v>203372</v>
      </c>
      <c r="D100" s="1">
        <v>172319</v>
      </c>
      <c r="E100" s="1">
        <v>185965</v>
      </c>
      <c r="F100" s="1">
        <v>425073</v>
      </c>
      <c r="G100" s="1">
        <v>239151</v>
      </c>
      <c r="H100" s="1">
        <v>230607</v>
      </c>
      <c r="I100" s="1">
        <v>326073</v>
      </c>
      <c r="J100" s="1">
        <v>265990</v>
      </c>
      <c r="K100" s="1">
        <v>251823</v>
      </c>
      <c r="L100" s="1">
        <v>156866</v>
      </c>
      <c r="M100" s="1">
        <v>68453</v>
      </c>
      <c r="N100" s="1">
        <v>83604</v>
      </c>
      <c r="O100" s="1">
        <f>_xlfn.T.TEST(C100:E100,F100:H100,2,2)</f>
        <v>0.15810045943590775</v>
      </c>
    </row>
    <row r="101" spans="1:15" x14ac:dyDescent="0.25">
      <c r="A101" s="1" t="s">
        <v>147</v>
      </c>
      <c r="B101" s="1" t="s">
        <v>148</v>
      </c>
      <c r="C101" s="1">
        <v>10047.333329999999</v>
      </c>
      <c r="D101" s="1">
        <v>7283</v>
      </c>
      <c r="E101" s="1">
        <v>8665</v>
      </c>
      <c r="F101" s="1">
        <v>13637</v>
      </c>
      <c r="G101" s="1">
        <v>9601</v>
      </c>
      <c r="H101" s="1">
        <v>10397</v>
      </c>
      <c r="I101" s="1">
        <v>9382</v>
      </c>
      <c r="J101" s="1">
        <v>8434</v>
      </c>
      <c r="K101" s="1">
        <v>12997</v>
      </c>
      <c r="L101" s="1">
        <v>9633</v>
      </c>
      <c r="M101" s="1">
        <v>10908</v>
      </c>
      <c r="N101" s="1">
        <v>7257</v>
      </c>
      <c r="O101" s="1">
        <f>_xlfn.T.TEST(C101:E101,F101:H101,2,2)</f>
        <v>0.15819177009570165</v>
      </c>
    </row>
    <row r="102" spans="1:15" x14ac:dyDescent="0.25">
      <c r="A102" s="1" t="s">
        <v>149</v>
      </c>
      <c r="B102" s="1" t="s">
        <v>150</v>
      </c>
      <c r="C102" s="1">
        <v>10047.333329999999</v>
      </c>
      <c r="D102" s="1">
        <v>7283</v>
      </c>
      <c r="E102" s="1">
        <v>8665</v>
      </c>
      <c r="F102" s="1">
        <v>13637</v>
      </c>
      <c r="G102" s="1">
        <v>9601</v>
      </c>
      <c r="H102" s="1">
        <v>10397</v>
      </c>
      <c r="I102" s="1">
        <v>9382</v>
      </c>
      <c r="J102" s="1">
        <v>8434</v>
      </c>
      <c r="K102" s="1">
        <v>12997</v>
      </c>
      <c r="L102" s="1">
        <v>9633</v>
      </c>
      <c r="M102" s="1">
        <v>10908</v>
      </c>
      <c r="N102" s="1">
        <v>7257</v>
      </c>
      <c r="O102" s="1">
        <f>_xlfn.T.TEST(C102:E102,F102:H102,2,2)</f>
        <v>0.15819177009570165</v>
      </c>
    </row>
    <row r="103" spans="1:15" x14ac:dyDescent="0.25">
      <c r="A103" s="1" t="s">
        <v>93</v>
      </c>
      <c r="B103" s="1" t="s">
        <v>94</v>
      </c>
      <c r="C103" s="1">
        <v>38599</v>
      </c>
      <c r="D103" s="1">
        <v>29745</v>
      </c>
      <c r="E103" s="1">
        <v>32698</v>
      </c>
      <c r="F103" s="1">
        <v>31052</v>
      </c>
      <c r="G103" s="1">
        <v>28661</v>
      </c>
      <c r="H103" s="1">
        <v>23261</v>
      </c>
      <c r="I103" s="1">
        <v>68268</v>
      </c>
      <c r="J103" s="1">
        <v>36975</v>
      </c>
      <c r="K103" s="1">
        <v>30309</v>
      </c>
      <c r="L103" s="1">
        <v>5592</v>
      </c>
      <c r="M103" s="1">
        <v>5289</v>
      </c>
      <c r="N103" s="1">
        <v>4388</v>
      </c>
      <c r="O103" s="1">
        <f>_xlfn.T.TEST(C103:E103,F103:H103,2,2)</f>
        <v>0.15821165962113376</v>
      </c>
    </row>
    <row r="104" spans="1:15" x14ac:dyDescent="0.25">
      <c r="A104" s="1" t="s">
        <v>269</v>
      </c>
      <c r="B104" s="1" t="s">
        <v>270</v>
      </c>
      <c r="C104" s="1">
        <v>705.66666669999995</v>
      </c>
      <c r="D104" s="1">
        <v>960</v>
      </c>
      <c r="E104" s="1">
        <v>219</v>
      </c>
      <c r="F104" s="1">
        <v>355</v>
      </c>
      <c r="G104" s="1">
        <v>308</v>
      </c>
      <c r="H104" s="1">
        <v>84</v>
      </c>
      <c r="I104" s="1">
        <v>234</v>
      </c>
      <c r="J104" s="1">
        <v>177</v>
      </c>
      <c r="K104" s="1">
        <v>509</v>
      </c>
      <c r="L104" s="1">
        <v>399</v>
      </c>
      <c r="M104" s="1">
        <v>667</v>
      </c>
      <c r="N104" s="1">
        <v>588</v>
      </c>
      <c r="O104" s="1">
        <f>_xlfn.T.TEST(C104:E104,F104:H104,2,2)</f>
        <v>0.17881305176477913</v>
      </c>
    </row>
    <row r="105" spans="1:15" x14ac:dyDescent="0.25">
      <c r="A105" s="1" t="s">
        <v>219</v>
      </c>
      <c r="B105" s="1" t="s">
        <v>220</v>
      </c>
      <c r="C105" s="1">
        <v>807</v>
      </c>
      <c r="D105" s="1">
        <v>775</v>
      </c>
      <c r="E105" s="1">
        <v>931</v>
      </c>
      <c r="F105" s="1">
        <v>685</v>
      </c>
      <c r="G105" s="1">
        <v>2013</v>
      </c>
      <c r="H105" s="1">
        <v>1907</v>
      </c>
      <c r="I105" s="1">
        <v>3980</v>
      </c>
      <c r="J105" s="1">
        <v>1031</v>
      </c>
      <c r="K105" s="1">
        <v>1195</v>
      </c>
      <c r="L105" s="1">
        <v>3352</v>
      </c>
      <c r="M105" s="1">
        <v>3232</v>
      </c>
      <c r="N105" s="1">
        <v>2459</v>
      </c>
      <c r="O105" s="1">
        <f>_xlfn.T.TEST(C105:E105,F105:H105,2,2)</f>
        <v>0.17918326660275202</v>
      </c>
    </row>
    <row r="106" spans="1:15" x14ac:dyDescent="0.25">
      <c r="A106" s="1" t="s">
        <v>87</v>
      </c>
      <c r="B106" s="1" t="s">
        <v>88</v>
      </c>
      <c r="C106" s="1">
        <v>408.66666670000001</v>
      </c>
      <c r="D106" s="1">
        <v>421</v>
      </c>
      <c r="E106" s="1">
        <v>934</v>
      </c>
      <c r="F106" s="1">
        <v>1259</v>
      </c>
      <c r="G106" s="1">
        <v>4946</v>
      </c>
      <c r="H106" s="1">
        <v>14354</v>
      </c>
      <c r="I106" s="1">
        <v>562</v>
      </c>
      <c r="J106" s="1">
        <v>793</v>
      </c>
      <c r="K106" s="1">
        <v>689</v>
      </c>
      <c r="L106" s="1">
        <v>83051</v>
      </c>
      <c r="M106" s="1">
        <v>46750</v>
      </c>
      <c r="N106" s="1">
        <v>33737</v>
      </c>
      <c r="O106" s="1">
        <f>_xlfn.T.TEST(C106:E106,F106:H106,2,2)</f>
        <v>0.18366979800347749</v>
      </c>
    </row>
    <row r="107" spans="1:15" x14ac:dyDescent="0.25">
      <c r="A107" s="1" t="s">
        <v>350</v>
      </c>
      <c r="B107" s="1" t="s">
        <v>351</v>
      </c>
      <c r="C107" s="1">
        <v>24.666666670000001</v>
      </c>
      <c r="D107" s="1">
        <v>14</v>
      </c>
      <c r="E107" s="1">
        <v>15</v>
      </c>
      <c r="F107" s="1">
        <v>28</v>
      </c>
      <c r="G107" s="1">
        <v>43</v>
      </c>
      <c r="H107" s="1">
        <v>19</v>
      </c>
      <c r="I107" s="1">
        <v>82</v>
      </c>
      <c r="J107" s="1">
        <v>19</v>
      </c>
      <c r="K107" s="1">
        <v>55</v>
      </c>
      <c r="L107" s="1">
        <v>130</v>
      </c>
      <c r="M107" s="1">
        <v>12</v>
      </c>
      <c r="N107" s="1">
        <v>24</v>
      </c>
      <c r="O107" s="1">
        <f>_xlfn.T.TEST(C107:E107,F107:H107,2,2)</f>
        <v>0.19464742402430776</v>
      </c>
    </row>
    <row r="108" spans="1:15" x14ac:dyDescent="0.25">
      <c r="A108" s="1" t="s">
        <v>15</v>
      </c>
      <c r="B108" s="1" t="s">
        <v>16</v>
      </c>
      <c r="C108" s="1">
        <v>2992803.6669999999</v>
      </c>
      <c r="D108" s="1">
        <v>3355151</v>
      </c>
      <c r="E108" s="1">
        <v>3671819</v>
      </c>
      <c r="F108" s="1">
        <v>9652057</v>
      </c>
      <c r="G108" s="1">
        <v>5929045</v>
      </c>
      <c r="H108" s="1">
        <v>3196965</v>
      </c>
      <c r="I108" s="1">
        <v>3350296</v>
      </c>
      <c r="J108" s="1">
        <v>3857956</v>
      </c>
      <c r="K108" s="1">
        <v>3963325</v>
      </c>
      <c r="L108" s="1">
        <v>2379445</v>
      </c>
      <c r="M108" s="1">
        <v>1471312</v>
      </c>
      <c r="N108" s="1">
        <v>1994594</v>
      </c>
      <c r="O108" s="1">
        <f>_xlfn.T.TEST(C108:E108,F108:H108,2,2)</f>
        <v>0.19559488079002985</v>
      </c>
    </row>
    <row r="109" spans="1:15" x14ac:dyDescent="0.25">
      <c r="A109" s="1" t="s">
        <v>207</v>
      </c>
      <c r="B109" s="1" t="s">
        <v>208</v>
      </c>
      <c r="C109" s="1">
        <v>648.33333330000005</v>
      </c>
      <c r="D109" s="1">
        <v>2944</v>
      </c>
      <c r="E109" s="1">
        <v>5142</v>
      </c>
      <c r="F109" s="1">
        <v>1181</v>
      </c>
      <c r="G109" s="1">
        <v>496</v>
      </c>
      <c r="H109" s="1">
        <v>1044</v>
      </c>
      <c r="I109" s="1">
        <v>1055</v>
      </c>
      <c r="J109" s="1">
        <v>415</v>
      </c>
      <c r="K109" s="1">
        <v>178</v>
      </c>
      <c r="L109" s="1">
        <v>139</v>
      </c>
      <c r="M109" s="1">
        <v>1926</v>
      </c>
      <c r="N109" s="1">
        <v>930</v>
      </c>
      <c r="O109" s="1">
        <f>_xlfn.T.TEST(C109:E109,F109:H109,2,2)</f>
        <v>0.20186233542263066</v>
      </c>
    </row>
    <row r="110" spans="1:15" x14ac:dyDescent="0.25">
      <c r="A110" s="1" t="s">
        <v>13</v>
      </c>
      <c r="B110" s="1" t="s">
        <v>14</v>
      </c>
      <c r="C110" s="1">
        <v>3010360.3330000001</v>
      </c>
      <c r="D110" s="1">
        <v>3382803</v>
      </c>
      <c r="E110" s="1">
        <v>3698544</v>
      </c>
      <c r="F110" s="1">
        <v>10355645</v>
      </c>
      <c r="G110" s="1">
        <v>5984836</v>
      </c>
      <c r="H110" s="1">
        <v>3213082</v>
      </c>
      <c r="I110" s="1">
        <v>3422939</v>
      </c>
      <c r="J110" s="1">
        <v>3900426</v>
      </c>
      <c r="K110" s="1">
        <v>3995854</v>
      </c>
      <c r="L110" s="1">
        <v>2367279</v>
      </c>
      <c r="M110" s="1">
        <v>1477574</v>
      </c>
      <c r="N110" s="1">
        <v>2022471</v>
      </c>
      <c r="O110" s="1">
        <f>_xlfn.T.TEST(C110:E110,F110:H110,2,2)</f>
        <v>0.20552450443380066</v>
      </c>
    </row>
    <row r="111" spans="1:15" x14ac:dyDescent="0.25">
      <c r="A111" s="1" t="s">
        <v>399</v>
      </c>
      <c r="B111" s="1" t="s">
        <v>400</v>
      </c>
      <c r="C111" s="1">
        <v>11.66666667</v>
      </c>
      <c r="D111" s="1">
        <v>30</v>
      </c>
      <c r="E111" s="1">
        <v>10</v>
      </c>
      <c r="F111" s="1">
        <v>13</v>
      </c>
      <c r="G111" s="1">
        <v>0</v>
      </c>
      <c r="H111" s="1">
        <v>5</v>
      </c>
      <c r="I111" s="1">
        <v>9</v>
      </c>
      <c r="J111" s="1">
        <v>15</v>
      </c>
      <c r="K111" s="1">
        <v>14</v>
      </c>
      <c r="L111" s="1">
        <v>15</v>
      </c>
      <c r="M111" s="1">
        <v>36</v>
      </c>
      <c r="N111" s="1">
        <v>39</v>
      </c>
      <c r="O111" s="1">
        <f>_xlfn.T.TEST(C111:E111,F111:H111,2,2)</f>
        <v>0.2060514475725975</v>
      </c>
    </row>
    <row r="112" spans="1:15" x14ac:dyDescent="0.25">
      <c r="A112" s="1" t="s">
        <v>161</v>
      </c>
      <c r="B112" s="1" t="s">
        <v>162</v>
      </c>
      <c r="C112" s="1">
        <v>4395.6666670000004</v>
      </c>
      <c r="D112" s="1">
        <v>5976</v>
      </c>
      <c r="E112" s="1">
        <v>8407</v>
      </c>
      <c r="F112" s="1">
        <v>6460</v>
      </c>
      <c r="G112" s="1">
        <v>1817</v>
      </c>
      <c r="H112" s="1">
        <v>1720</v>
      </c>
      <c r="I112" s="1">
        <v>5024</v>
      </c>
      <c r="J112" s="1">
        <v>11612</v>
      </c>
      <c r="K112" s="1">
        <v>6639</v>
      </c>
      <c r="L112" s="1">
        <v>5725</v>
      </c>
      <c r="M112" s="1">
        <v>1684</v>
      </c>
      <c r="N112" s="1">
        <v>7404</v>
      </c>
      <c r="O112" s="1">
        <f>_xlfn.T.TEST(C112:E112,F112:H112,2,2)</f>
        <v>0.20795543679165865</v>
      </c>
    </row>
    <row r="113" spans="1:15" x14ac:dyDescent="0.25">
      <c r="A113" s="1" t="s">
        <v>49</v>
      </c>
      <c r="B113" s="1" t="s">
        <v>50</v>
      </c>
      <c r="C113" s="1">
        <v>74013</v>
      </c>
      <c r="D113" s="1">
        <v>83025</v>
      </c>
      <c r="E113" s="1">
        <v>93667</v>
      </c>
      <c r="F113" s="1">
        <v>253428</v>
      </c>
      <c r="G113" s="1">
        <v>143879</v>
      </c>
      <c r="H113" s="1">
        <v>79317</v>
      </c>
      <c r="I113" s="1">
        <v>87051</v>
      </c>
      <c r="J113" s="1">
        <v>95336</v>
      </c>
      <c r="K113" s="1">
        <v>101479</v>
      </c>
      <c r="L113" s="1">
        <v>57525</v>
      </c>
      <c r="M113" s="1">
        <v>38796</v>
      </c>
      <c r="N113" s="1">
        <v>48050</v>
      </c>
      <c r="O113" s="1">
        <f>_xlfn.T.TEST(C113:E113,F113:H113,2,2)</f>
        <v>0.21481484516565696</v>
      </c>
    </row>
    <row r="114" spans="1:15" x14ac:dyDescent="0.25">
      <c r="A114" s="1" t="s">
        <v>151</v>
      </c>
      <c r="B114" s="1" t="s">
        <v>152</v>
      </c>
      <c r="C114" s="1">
        <v>10047.333329999999</v>
      </c>
      <c r="D114" s="1">
        <v>7283</v>
      </c>
      <c r="E114" s="1">
        <v>8665</v>
      </c>
      <c r="F114" s="1">
        <v>13637</v>
      </c>
      <c r="G114" s="1">
        <v>8985</v>
      </c>
      <c r="H114" s="1">
        <v>10397</v>
      </c>
      <c r="I114" s="1">
        <v>9382</v>
      </c>
      <c r="J114" s="1">
        <v>8434</v>
      </c>
      <c r="K114" s="1">
        <v>12997</v>
      </c>
      <c r="L114" s="1">
        <v>9633</v>
      </c>
      <c r="M114" s="1">
        <v>10908</v>
      </c>
      <c r="N114" s="1">
        <v>7257</v>
      </c>
      <c r="O114" s="1">
        <f>_xlfn.T.TEST(C114:E114,F114:H114,2,2)</f>
        <v>0.21524471046997129</v>
      </c>
    </row>
    <row r="115" spans="1:15" x14ac:dyDescent="0.25">
      <c r="A115" s="1" t="s">
        <v>335</v>
      </c>
      <c r="B115" s="1" t="s">
        <v>336</v>
      </c>
      <c r="C115" s="1">
        <v>72.333333330000002</v>
      </c>
      <c r="D115" s="1">
        <v>22</v>
      </c>
      <c r="E115" s="1">
        <v>30</v>
      </c>
      <c r="F115" s="1">
        <v>200</v>
      </c>
      <c r="G115" s="1">
        <v>95</v>
      </c>
      <c r="H115" s="1">
        <v>41</v>
      </c>
      <c r="I115" s="1">
        <v>20</v>
      </c>
      <c r="J115" s="1">
        <v>53</v>
      </c>
      <c r="K115" s="1">
        <v>60</v>
      </c>
      <c r="L115" s="1">
        <v>100</v>
      </c>
      <c r="M115" s="1">
        <v>12</v>
      </c>
      <c r="N115" s="1">
        <v>86</v>
      </c>
      <c r="O115" s="1">
        <f>_xlfn.T.TEST(C115:E115,F115:H115,2,2)</f>
        <v>0.22503706810361343</v>
      </c>
    </row>
    <row r="116" spans="1:15" x14ac:dyDescent="0.25">
      <c r="A116" s="1" t="s">
        <v>348</v>
      </c>
      <c r="B116" s="1" t="s">
        <v>349</v>
      </c>
      <c r="C116" s="1">
        <v>66.666666669999998</v>
      </c>
      <c r="D116" s="1">
        <v>83</v>
      </c>
      <c r="E116" s="1">
        <v>66</v>
      </c>
      <c r="F116" s="1">
        <v>66</v>
      </c>
      <c r="G116" s="1">
        <v>132</v>
      </c>
      <c r="H116" s="1">
        <v>102</v>
      </c>
      <c r="I116" s="1">
        <v>69</v>
      </c>
      <c r="J116" s="1">
        <v>26</v>
      </c>
      <c r="K116" s="1">
        <v>47</v>
      </c>
      <c r="L116" s="1">
        <v>138</v>
      </c>
      <c r="M116" s="1">
        <v>79</v>
      </c>
      <c r="N116" s="1">
        <v>160</v>
      </c>
      <c r="O116" s="1">
        <f>_xlfn.T.TEST(C116:E116,F116:H116,2,2)</f>
        <v>0.23009439056520567</v>
      </c>
    </row>
    <row r="117" spans="1:15" x14ac:dyDescent="0.25">
      <c r="A117" s="1" t="s">
        <v>131</v>
      </c>
      <c r="B117" s="1" t="s">
        <v>132</v>
      </c>
      <c r="C117" s="1">
        <v>21151.333330000001</v>
      </c>
      <c r="D117" s="1">
        <v>18675</v>
      </c>
      <c r="E117" s="1">
        <v>21530</v>
      </c>
      <c r="F117" s="1">
        <v>19456</v>
      </c>
      <c r="G117" s="1">
        <v>18595</v>
      </c>
      <c r="H117" s="1">
        <v>19346</v>
      </c>
      <c r="I117" s="1">
        <v>21155</v>
      </c>
      <c r="J117" s="1">
        <v>21396</v>
      </c>
      <c r="K117" s="1">
        <v>21295</v>
      </c>
      <c r="L117" s="1">
        <v>18462</v>
      </c>
      <c r="M117" s="1">
        <v>17202</v>
      </c>
      <c r="N117" s="1">
        <v>19709</v>
      </c>
      <c r="O117" s="1">
        <f>_xlfn.T.TEST(C117:E117,F117:H117,2,2)</f>
        <v>0.23103007558748273</v>
      </c>
    </row>
    <row r="118" spans="1:15" x14ac:dyDescent="0.25">
      <c r="A118" s="1" t="s">
        <v>251</v>
      </c>
      <c r="B118" s="1" t="s">
        <v>252</v>
      </c>
      <c r="C118" s="1">
        <v>1150.333333</v>
      </c>
      <c r="D118" s="1">
        <v>1262</v>
      </c>
      <c r="E118" s="1">
        <v>1212</v>
      </c>
      <c r="F118" s="1">
        <v>1224</v>
      </c>
      <c r="G118" s="1">
        <v>1661</v>
      </c>
      <c r="H118" s="1">
        <v>1310</v>
      </c>
      <c r="I118" s="1">
        <v>1233</v>
      </c>
      <c r="J118" s="1">
        <v>1262</v>
      </c>
      <c r="K118" s="1">
        <v>1617</v>
      </c>
      <c r="L118" s="1">
        <v>1257</v>
      </c>
      <c r="M118" s="1">
        <v>1540</v>
      </c>
      <c r="N118" s="1">
        <v>1214</v>
      </c>
      <c r="O118" s="1">
        <f>_xlfn.T.TEST(C118:E118,F118:H118,2,2)</f>
        <v>0.23874483848624628</v>
      </c>
    </row>
    <row r="119" spans="1:15" x14ac:dyDescent="0.25">
      <c r="A119" s="1" t="s">
        <v>415</v>
      </c>
      <c r="B119" s="1" t="s">
        <v>416</v>
      </c>
      <c r="C119" s="1">
        <v>1</v>
      </c>
      <c r="D119" s="1">
        <v>6</v>
      </c>
      <c r="E119" s="1">
        <v>1</v>
      </c>
      <c r="F119" s="1">
        <v>0</v>
      </c>
      <c r="G119" s="1">
        <v>0</v>
      </c>
      <c r="H119" s="1">
        <v>1</v>
      </c>
      <c r="I119" s="1">
        <v>16</v>
      </c>
      <c r="J119" s="1">
        <v>0</v>
      </c>
      <c r="K119" s="1">
        <v>1</v>
      </c>
      <c r="L119" s="1">
        <v>6</v>
      </c>
      <c r="M119" s="1">
        <v>0</v>
      </c>
      <c r="N119" s="1">
        <v>9</v>
      </c>
      <c r="O119" s="1">
        <f>_xlfn.T.TEST(C119:E119,F119:H119,2,2)</f>
        <v>0.24174592172736861</v>
      </c>
    </row>
    <row r="120" spans="1:15" x14ac:dyDescent="0.25">
      <c r="A120" s="1" t="s">
        <v>145</v>
      </c>
      <c r="B120" s="1" t="s">
        <v>146</v>
      </c>
      <c r="C120" s="1">
        <v>5944</v>
      </c>
      <c r="D120" s="1">
        <v>7416</v>
      </c>
      <c r="E120" s="1">
        <v>9924</v>
      </c>
      <c r="F120" s="1">
        <v>8104</v>
      </c>
      <c r="G120" s="1">
        <v>9470</v>
      </c>
      <c r="H120" s="1">
        <v>14493</v>
      </c>
      <c r="I120" s="1">
        <v>5518</v>
      </c>
      <c r="J120" s="1">
        <v>6284</v>
      </c>
      <c r="K120" s="1">
        <v>4565</v>
      </c>
      <c r="L120" s="1">
        <v>4654</v>
      </c>
      <c r="M120" s="1">
        <v>3047</v>
      </c>
      <c r="N120" s="1">
        <v>6199</v>
      </c>
      <c r="O120" s="1">
        <f>_xlfn.T.TEST(C120:E120,F120:H120,2,2)</f>
        <v>0.26548350895734024</v>
      </c>
    </row>
    <row r="121" spans="1:15" x14ac:dyDescent="0.25">
      <c r="A121" s="1" t="s">
        <v>139</v>
      </c>
      <c r="B121" s="1" t="s">
        <v>140</v>
      </c>
      <c r="C121" s="1">
        <v>12664.333329999999</v>
      </c>
      <c r="D121" s="1">
        <v>14179</v>
      </c>
      <c r="E121" s="1">
        <v>14834</v>
      </c>
      <c r="F121" s="1">
        <v>13829</v>
      </c>
      <c r="G121" s="1">
        <v>12631</v>
      </c>
      <c r="H121" s="1">
        <v>12094</v>
      </c>
      <c r="I121" s="1">
        <v>13313</v>
      </c>
      <c r="J121" s="1">
        <v>17367</v>
      </c>
      <c r="K121" s="1">
        <v>18076</v>
      </c>
      <c r="L121" s="1">
        <v>10778</v>
      </c>
      <c r="M121" s="1">
        <v>8027</v>
      </c>
      <c r="N121" s="1">
        <v>5945</v>
      </c>
      <c r="O121" s="1">
        <f>_xlfn.T.TEST(C121:E121,F121:H121,2,2)</f>
        <v>0.27408096475881644</v>
      </c>
    </row>
    <row r="122" spans="1:15" x14ac:dyDescent="0.25">
      <c r="A122" s="1" t="s">
        <v>223</v>
      </c>
      <c r="B122" s="1" t="s">
        <v>224</v>
      </c>
      <c r="C122" s="1">
        <v>1034.666667</v>
      </c>
      <c r="D122" s="1">
        <v>815</v>
      </c>
      <c r="E122" s="1">
        <v>877</v>
      </c>
      <c r="F122" s="1">
        <v>3455</v>
      </c>
      <c r="G122" s="1">
        <v>1338</v>
      </c>
      <c r="H122" s="1">
        <v>895</v>
      </c>
      <c r="I122" s="1">
        <v>1455</v>
      </c>
      <c r="J122" s="1">
        <v>1382</v>
      </c>
      <c r="K122" s="1">
        <v>1305</v>
      </c>
      <c r="L122" s="1">
        <v>641</v>
      </c>
      <c r="M122" s="1">
        <v>394</v>
      </c>
      <c r="N122" s="1">
        <v>302</v>
      </c>
      <c r="O122" s="1">
        <f>_xlfn.T.TEST(C122:E122,F122:H122,2,2)</f>
        <v>0.280964893904878</v>
      </c>
    </row>
    <row r="123" spans="1:15" x14ac:dyDescent="0.25">
      <c r="A123" s="1" t="s">
        <v>254</v>
      </c>
      <c r="B123" s="1" t="s">
        <v>255</v>
      </c>
      <c r="C123" s="1">
        <v>963.33333330000005</v>
      </c>
      <c r="D123" s="1">
        <v>945</v>
      </c>
      <c r="E123" s="1">
        <v>580</v>
      </c>
      <c r="F123" s="1">
        <v>1263</v>
      </c>
      <c r="G123" s="1">
        <v>736</v>
      </c>
      <c r="H123" s="1">
        <v>1306</v>
      </c>
      <c r="I123" s="1">
        <v>740</v>
      </c>
      <c r="J123" s="1">
        <v>1108</v>
      </c>
      <c r="K123" s="1">
        <v>1185</v>
      </c>
      <c r="L123" s="1">
        <v>739</v>
      </c>
      <c r="M123" s="1">
        <v>266</v>
      </c>
      <c r="N123" s="1">
        <v>1379</v>
      </c>
      <c r="O123" s="1">
        <f>_xlfn.T.TEST(C123:E123,F123:H123,2,2)</f>
        <v>0.28686607981895296</v>
      </c>
    </row>
    <row r="124" spans="1:15" x14ac:dyDescent="0.25">
      <c r="A124" s="1" t="s">
        <v>315</v>
      </c>
      <c r="B124" s="1" t="s">
        <v>316</v>
      </c>
      <c r="C124" s="1">
        <v>94.333333330000002</v>
      </c>
      <c r="D124" s="1">
        <v>88</v>
      </c>
      <c r="E124" s="1">
        <v>86</v>
      </c>
      <c r="F124" s="1">
        <v>349</v>
      </c>
      <c r="G124" s="1">
        <v>114</v>
      </c>
      <c r="H124" s="1">
        <v>100</v>
      </c>
      <c r="I124" s="1">
        <v>167</v>
      </c>
      <c r="J124" s="1">
        <v>128</v>
      </c>
      <c r="K124" s="1">
        <v>118</v>
      </c>
      <c r="L124" s="1">
        <v>87</v>
      </c>
      <c r="M124" s="1">
        <v>36</v>
      </c>
      <c r="N124" s="1">
        <v>50</v>
      </c>
      <c r="O124" s="1">
        <f>_xlfn.T.TEST(C124:E124,F124:H124,2,2)</f>
        <v>0.29100169151733579</v>
      </c>
    </row>
    <row r="125" spans="1:15" x14ac:dyDescent="0.25">
      <c r="A125" s="1" t="s">
        <v>260</v>
      </c>
      <c r="B125" s="1" t="s">
        <v>261</v>
      </c>
      <c r="C125" s="1">
        <v>465</v>
      </c>
      <c r="D125" s="1">
        <v>655</v>
      </c>
      <c r="E125" s="1">
        <v>107</v>
      </c>
      <c r="F125" s="1">
        <v>351</v>
      </c>
      <c r="G125" s="1">
        <v>60</v>
      </c>
      <c r="H125" s="1">
        <v>161</v>
      </c>
      <c r="I125" s="1">
        <v>445</v>
      </c>
      <c r="J125" s="1">
        <v>259</v>
      </c>
      <c r="K125" s="1">
        <v>1252</v>
      </c>
      <c r="L125" s="1">
        <v>242</v>
      </c>
      <c r="M125" s="1">
        <v>106</v>
      </c>
      <c r="N125" s="1">
        <v>111</v>
      </c>
      <c r="O125" s="1">
        <f>_xlfn.T.TEST(C125:E125,F125:H125,2,2)</f>
        <v>0.29624001124029764</v>
      </c>
    </row>
    <row r="126" spans="1:15" x14ac:dyDescent="0.25">
      <c r="A126" s="1" t="s">
        <v>133</v>
      </c>
      <c r="B126" s="1" t="s">
        <v>134</v>
      </c>
      <c r="C126" s="1">
        <v>10804.666670000001</v>
      </c>
      <c r="D126" s="1">
        <v>8291</v>
      </c>
      <c r="E126" s="1">
        <v>10984</v>
      </c>
      <c r="F126" s="1">
        <v>9410</v>
      </c>
      <c r="G126" s="1">
        <v>12275</v>
      </c>
      <c r="H126" s="1">
        <v>18152</v>
      </c>
      <c r="I126" s="1">
        <v>8809</v>
      </c>
      <c r="J126" s="1">
        <v>8440</v>
      </c>
      <c r="K126" s="1">
        <v>20884</v>
      </c>
      <c r="L126" s="1">
        <v>9350</v>
      </c>
      <c r="M126" s="1">
        <v>10754</v>
      </c>
      <c r="N126" s="1">
        <v>11366</v>
      </c>
      <c r="O126" s="1">
        <f>_xlfn.T.TEST(C126:E126,F126:H126,2,2)</f>
        <v>0.29720649563210705</v>
      </c>
    </row>
    <row r="127" spans="1:15" x14ac:dyDescent="0.25">
      <c r="A127" s="1" t="s">
        <v>401</v>
      </c>
      <c r="B127" s="1" t="s">
        <v>402</v>
      </c>
      <c r="C127" s="1">
        <v>13</v>
      </c>
      <c r="D127" s="1">
        <v>1</v>
      </c>
      <c r="E127" s="1">
        <v>12</v>
      </c>
      <c r="F127" s="1">
        <v>0</v>
      </c>
      <c r="G127" s="1">
        <v>0</v>
      </c>
      <c r="H127" s="1">
        <v>9</v>
      </c>
      <c r="I127" s="1">
        <v>31</v>
      </c>
      <c r="J127" s="1">
        <v>32</v>
      </c>
      <c r="K127" s="1">
        <v>23</v>
      </c>
      <c r="L127" s="1">
        <v>31</v>
      </c>
      <c r="M127" s="1">
        <v>11</v>
      </c>
      <c r="N127" s="1">
        <v>13</v>
      </c>
      <c r="O127" s="1">
        <f>_xlfn.T.TEST(C127:E127,F127:H127,2,2)</f>
        <v>0.30980880589488435</v>
      </c>
    </row>
    <row r="128" spans="1:15" x14ac:dyDescent="0.25">
      <c r="A128" s="1" t="s">
        <v>237</v>
      </c>
      <c r="B128" s="1" t="s">
        <v>238</v>
      </c>
      <c r="C128" s="1">
        <v>419.66666670000001</v>
      </c>
      <c r="D128" s="1">
        <v>482</v>
      </c>
      <c r="E128" s="1">
        <v>205</v>
      </c>
      <c r="F128" s="1">
        <v>722</v>
      </c>
      <c r="G128" s="1">
        <v>369</v>
      </c>
      <c r="H128" s="1">
        <v>479</v>
      </c>
      <c r="I128" s="1">
        <v>15</v>
      </c>
      <c r="J128" s="1">
        <v>254</v>
      </c>
      <c r="K128" s="1">
        <v>270</v>
      </c>
      <c r="L128" s="1">
        <v>2374</v>
      </c>
      <c r="M128" s="1">
        <v>1089</v>
      </c>
      <c r="N128" s="1">
        <v>1349</v>
      </c>
      <c r="O128" s="1">
        <f>_xlfn.T.TEST(C128:E128,F128:H128,2,2)</f>
        <v>0.31278645117358966</v>
      </c>
    </row>
    <row r="129" spans="1:15" x14ac:dyDescent="0.25">
      <c r="A129" s="1" t="s">
        <v>303</v>
      </c>
      <c r="B129" s="1" t="s">
        <v>304</v>
      </c>
      <c r="C129" s="1">
        <v>248.66666670000001</v>
      </c>
      <c r="D129" s="1">
        <v>154</v>
      </c>
      <c r="E129" s="1">
        <v>127</v>
      </c>
      <c r="F129" s="1">
        <v>293</v>
      </c>
      <c r="G129" s="1">
        <v>155</v>
      </c>
      <c r="H129" s="1">
        <v>263</v>
      </c>
      <c r="I129" s="1">
        <v>187</v>
      </c>
      <c r="J129" s="1">
        <v>123</v>
      </c>
      <c r="K129" s="1">
        <v>115</v>
      </c>
      <c r="L129" s="1">
        <v>128</v>
      </c>
      <c r="M129" s="1">
        <v>507</v>
      </c>
      <c r="N129" s="1">
        <v>275</v>
      </c>
      <c r="O129" s="1">
        <f>_xlfn.T.TEST(C129:E129,F129:H129,2,2)</f>
        <v>0.3398492999925567</v>
      </c>
    </row>
    <row r="130" spans="1:15" x14ac:dyDescent="0.25">
      <c r="A130" s="1" t="s">
        <v>289</v>
      </c>
      <c r="B130" s="1" t="s">
        <v>290</v>
      </c>
      <c r="C130" s="1">
        <v>190.33333329999999</v>
      </c>
      <c r="D130" s="1">
        <v>148</v>
      </c>
      <c r="E130" s="1">
        <v>40</v>
      </c>
      <c r="F130" s="1">
        <v>254</v>
      </c>
      <c r="G130" s="1">
        <v>218</v>
      </c>
      <c r="H130" s="1">
        <v>104</v>
      </c>
      <c r="I130" s="1">
        <v>43</v>
      </c>
      <c r="J130" s="1">
        <v>698</v>
      </c>
      <c r="K130" s="1">
        <v>90</v>
      </c>
      <c r="L130" s="1">
        <v>132</v>
      </c>
      <c r="M130" s="1">
        <v>175</v>
      </c>
      <c r="N130" s="1">
        <v>150</v>
      </c>
      <c r="O130" s="1">
        <f>_xlfn.T.TEST(C130:E130,F130:H130,2,2)</f>
        <v>0.35884137768815788</v>
      </c>
    </row>
    <row r="131" spans="1:15" x14ac:dyDescent="0.25">
      <c r="A131" s="1" t="s">
        <v>409</v>
      </c>
      <c r="B131" s="1" t="s">
        <v>410</v>
      </c>
      <c r="C131" s="1">
        <v>10</v>
      </c>
      <c r="D131" s="1">
        <v>19</v>
      </c>
      <c r="E131" s="1">
        <v>12</v>
      </c>
      <c r="F131" s="1">
        <v>15</v>
      </c>
      <c r="G131" s="1">
        <v>0</v>
      </c>
      <c r="H131" s="1">
        <v>10</v>
      </c>
      <c r="I131" s="1">
        <v>0</v>
      </c>
      <c r="J131" s="1">
        <v>5</v>
      </c>
      <c r="K131" s="1">
        <v>10</v>
      </c>
      <c r="L131" s="1">
        <v>8</v>
      </c>
      <c r="M131" s="1">
        <v>13</v>
      </c>
      <c r="N131" s="1">
        <v>5</v>
      </c>
      <c r="O131" s="1">
        <f>_xlfn.T.TEST(C131:E131,F131:H131,2,2)</f>
        <v>0.36183097293375799</v>
      </c>
    </row>
    <row r="132" spans="1:15" x14ac:dyDescent="0.25">
      <c r="A132" s="1" t="s">
        <v>83</v>
      </c>
      <c r="B132" s="1" t="s">
        <v>84</v>
      </c>
      <c r="C132" s="1">
        <v>47954.333330000001</v>
      </c>
      <c r="D132" s="1">
        <v>36097</v>
      </c>
      <c r="E132" s="1">
        <v>37668</v>
      </c>
      <c r="F132" s="1">
        <v>35739</v>
      </c>
      <c r="G132" s="1">
        <v>41338</v>
      </c>
      <c r="H132" s="1">
        <v>29058</v>
      </c>
      <c r="I132" s="1">
        <v>84882</v>
      </c>
      <c r="J132" s="1">
        <v>46567</v>
      </c>
      <c r="K132" s="1">
        <v>41098</v>
      </c>
      <c r="L132" s="1">
        <v>8196</v>
      </c>
      <c r="M132" s="1">
        <v>6192</v>
      </c>
      <c r="N132" s="1">
        <v>5178</v>
      </c>
      <c r="O132" s="1">
        <f>_xlfn.T.TEST(C132:E132,F132:H132,2,2)</f>
        <v>0.3693965073141019</v>
      </c>
    </row>
    <row r="133" spans="1:15" x14ac:dyDescent="0.25">
      <c r="A133" s="1" t="s">
        <v>253</v>
      </c>
      <c r="B133" s="1"/>
      <c r="C133" s="1">
        <v>921.66666669999995</v>
      </c>
      <c r="D133" s="1">
        <v>1412</v>
      </c>
      <c r="E133" s="1">
        <v>598</v>
      </c>
      <c r="F133" s="1">
        <v>845</v>
      </c>
      <c r="G133" s="1">
        <v>964</v>
      </c>
      <c r="H133" s="1">
        <v>97</v>
      </c>
      <c r="I133" s="1">
        <v>1004</v>
      </c>
      <c r="J133" s="1">
        <v>248</v>
      </c>
      <c r="K133" s="1">
        <v>1095</v>
      </c>
      <c r="L133" s="1">
        <v>552</v>
      </c>
      <c r="M133" s="1">
        <v>837</v>
      </c>
      <c r="N133" s="1">
        <v>1077</v>
      </c>
      <c r="O133" s="1">
        <f>_xlfn.T.TEST(C133:E133,F133:H133,2,2)</f>
        <v>0.39607740767894339</v>
      </c>
    </row>
    <row r="134" spans="1:15" x14ac:dyDescent="0.25">
      <c r="A134" s="1" t="s">
        <v>175</v>
      </c>
      <c r="B134" s="1" t="s">
        <v>176</v>
      </c>
      <c r="C134" s="1">
        <v>5873.3333329999996</v>
      </c>
      <c r="D134" s="1">
        <v>6233</v>
      </c>
      <c r="E134" s="1">
        <v>5558</v>
      </c>
      <c r="F134" s="1">
        <v>5071</v>
      </c>
      <c r="G134" s="1">
        <v>6830</v>
      </c>
      <c r="H134" s="1">
        <v>9192</v>
      </c>
      <c r="I134" s="1">
        <v>4299</v>
      </c>
      <c r="J134" s="1">
        <v>5305</v>
      </c>
      <c r="K134" s="1">
        <v>6065</v>
      </c>
      <c r="L134" s="1">
        <v>3111</v>
      </c>
      <c r="M134" s="1">
        <v>2995</v>
      </c>
      <c r="N134" s="1">
        <v>3116</v>
      </c>
      <c r="O134" s="1">
        <f>_xlfn.T.TEST(C134:E134,F134:H134,2,2)</f>
        <v>0.39826723560868399</v>
      </c>
    </row>
    <row r="135" spans="1:15" x14ac:dyDescent="0.25">
      <c r="A135" s="1" t="s">
        <v>319</v>
      </c>
      <c r="B135" s="1" t="s">
        <v>320</v>
      </c>
      <c r="C135" s="1">
        <v>312</v>
      </c>
      <c r="D135" s="1">
        <v>287</v>
      </c>
      <c r="E135" s="1">
        <v>145</v>
      </c>
      <c r="F135" s="1">
        <v>167</v>
      </c>
      <c r="G135" s="1">
        <v>188</v>
      </c>
      <c r="H135" s="1">
        <v>236</v>
      </c>
      <c r="I135" s="1">
        <v>174</v>
      </c>
      <c r="J135" s="1">
        <v>117</v>
      </c>
      <c r="K135" s="1">
        <v>156</v>
      </c>
      <c r="L135" s="1">
        <v>237</v>
      </c>
      <c r="M135" s="1">
        <v>190</v>
      </c>
      <c r="N135" s="1">
        <v>142</v>
      </c>
      <c r="O135" s="1">
        <f>_xlfn.T.TEST(C135:E135,F135:H135,2,2)</f>
        <v>0.41296347786437082</v>
      </c>
    </row>
    <row r="136" spans="1:15" x14ac:dyDescent="0.25">
      <c r="A136" s="1" t="s">
        <v>197</v>
      </c>
      <c r="B136" s="1" t="s">
        <v>198</v>
      </c>
      <c r="C136" s="1">
        <v>3548</v>
      </c>
      <c r="D136" s="1">
        <v>3820</v>
      </c>
      <c r="E136" s="1">
        <v>4111</v>
      </c>
      <c r="F136" s="1">
        <v>5584</v>
      </c>
      <c r="G136" s="1">
        <v>4048</v>
      </c>
      <c r="H136" s="1">
        <v>3540</v>
      </c>
      <c r="I136" s="1">
        <v>3844</v>
      </c>
      <c r="J136" s="1">
        <v>4605</v>
      </c>
      <c r="K136" s="1">
        <v>5967</v>
      </c>
      <c r="L136" s="1">
        <v>2938</v>
      </c>
      <c r="M136" s="1">
        <v>1719</v>
      </c>
      <c r="N136" s="1">
        <v>2429</v>
      </c>
      <c r="O136" s="1">
        <f>_xlfn.T.TEST(C136:E136,F136:H136,2,2)</f>
        <v>0.42474843826850506</v>
      </c>
    </row>
    <row r="137" spans="1:15" x14ac:dyDescent="0.25">
      <c r="A137" s="1" t="s">
        <v>287</v>
      </c>
      <c r="B137" s="1" t="s">
        <v>288</v>
      </c>
      <c r="C137" s="1">
        <v>387.66666670000001</v>
      </c>
      <c r="D137" s="1">
        <v>389</v>
      </c>
      <c r="E137" s="1">
        <v>537</v>
      </c>
      <c r="F137" s="1">
        <v>710</v>
      </c>
      <c r="G137" s="1">
        <v>590</v>
      </c>
      <c r="H137" s="1">
        <v>334</v>
      </c>
      <c r="I137" s="1">
        <v>268</v>
      </c>
      <c r="J137" s="1">
        <v>598</v>
      </c>
      <c r="K137" s="1">
        <v>522</v>
      </c>
      <c r="L137" s="1">
        <v>143</v>
      </c>
      <c r="M137" s="1">
        <v>118</v>
      </c>
      <c r="N137" s="1">
        <v>44</v>
      </c>
      <c r="O137" s="1">
        <f>_xlfn.T.TEST(C137:E137,F137:H137,2,2)</f>
        <v>0.42895677326593468</v>
      </c>
    </row>
    <row r="138" spans="1:15" x14ac:dyDescent="0.25">
      <c r="A138" s="1" t="s">
        <v>317</v>
      </c>
      <c r="B138" s="1" t="s">
        <v>318</v>
      </c>
      <c r="C138" s="1">
        <v>169.66666670000001</v>
      </c>
      <c r="D138" s="1">
        <v>241</v>
      </c>
      <c r="E138" s="1">
        <v>116</v>
      </c>
      <c r="F138" s="1">
        <v>168</v>
      </c>
      <c r="G138" s="1">
        <v>183</v>
      </c>
      <c r="H138" s="1">
        <v>347</v>
      </c>
      <c r="I138" s="1">
        <v>105</v>
      </c>
      <c r="J138" s="1">
        <v>178</v>
      </c>
      <c r="K138" s="1">
        <v>108</v>
      </c>
      <c r="L138" s="1">
        <v>165</v>
      </c>
      <c r="M138" s="1">
        <v>180</v>
      </c>
      <c r="N138" s="1">
        <v>83</v>
      </c>
      <c r="O138" s="1">
        <f>_xlfn.T.TEST(C138:E138,F138:H138,2,2)</f>
        <v>0.44704403611946275</v>
      </c>
    </row>
    <row r="139" spans="1:15" x14ac:dyDescent="0.25">
      <c r="A139" s="1" t="s">
        <v>364</v>
      </c>
      <c r="B139" s="1" t="s">
        <v>365</v>
      </c>
      <c r="C139" s="1">
        <v>93.333333330000002</v>
      </c>
      <c r="D139" s="1">
        <v>20</v>
      </c>
      <c r="E139" s="1">
        <v>69</v>
      </c>
      <c r="F139" s="1">
        <v>31</v>
      </c>
      <c r="G139" s="1">
        <v>26</v>
      </c>
      <c r="H139" s="1">
        <v>64</v>
      </c>
      <c r="I139" s="1">
        <v>50</v>
      </c>
      <c r="J139" s="1">
        <v>80</v>
      </c>
      <c r="K139" s="1">
        <v>67</v>
      </c>
      <c r="L139" s="1">
        <v>87</v>
      </c>
      <c r="M139" s="1">
        <v>28</v>
      </c>
      <c r="N139" s="1">
        <v>39</v>
      </c>
      <c r="O139" s="1">
        <f>_xlfn.T.TEST(C139:E139,F139:H139,2,2)</f>
        <v>0.45335160330922436</v>
      </c>
    </row>
    <row r="140" spans="1:15" x14ac:dyDescent="0.25">
      <c r="A140" s="1" t="s">
        <v>344</v>
      </c>
      <c r="B140" s="1" t="s">
        <v>345</v>
      </c>
      <c r="C140" s="1">
        <v>116.66666669999999</v>
      </c>
      <c r="D140" s="1">
        <v>28</v>
      </c>
      <c r="E140" s="1">
        <v>69</v>
      </c>
      <c r="F140" s="1">
        <v>114</v>
      </c>
      <c r="G140" s="1">
        <v>53</v>
      </c>
      <c r="H140" s="1">
        <v>135</v>
      </c>
      <c r="I140" s="1">
        <v>42</v>
      </c>
      <c r="J140" s="1">
        <v>135</v>
      </c>
      <c r="K140" s="1">
        <v>46</v>
      </c>
      <c r="L140" s="1">
        <v>3</v>
      </c>
      <c r="M140" s="1">
        <v>93</v>
      </c>
      <c r="N140" s="1">
        <v>169</v>
      </c>
      <c r="O140" s="1">
        <f>_xlfn.T.TEST(C140:E140,F140:H140,2,2)</f>
        <v>0.45364576093446168</v>
      </c>
    </row>
    <row r="141" spans="1:15" x14ac:dyDescent="0.25">
      <c r="A141" s="1" t="s">
        <v>331</v>
      </c>
      <c r="B141" s="1" t="s">
        <v>332</v>
      </c>
      <c r="C141" s="1">
        <v>18</v>
      </c>
      <c r="D141" s="1">
        <v>6</v>
      </c>
      <c r="E141" s="1">
        <v>119</v>
      </c>
      <c r="F141" s="1">
        <v>224</v>
      </c>
      <c r="G141" s="1">
        <v>11</v>
      </c>
      <c r="H141" s="1">
        <v>79</v>
      </c>
      <c r="I141" s="1">
        <v>36</v>
      </c>
      <c r="J141" s="1">
        <v>32</v>
      </c>
      <c r="K141" s="1">
        <v>19</v>
      </c>
      <c r="L141" s="1">
        <v>33</v>
      </c>
      <c r="M141" s="1">
        <v>0</v>
      </c>
      <c r="N141" s="1">
        <v>13</v>
      </c>
      <c r="O141" s="1">
        <f>_xlfn.T.TEST(C141:E141,F141:H141,2,2)</f>
        <v>0.4746590466446528</v>
      </c>
    </row>
    <row r="142" spans="1:15" x14ac:dyDescent="0.25">
      <c r="A142" s="1" t="s">
        <v>309</v>
      </c>
      <c r="B142" s="1" t="s">
        <v>310</v>
      </c>
      <c r="C142" s="1">
        <v>253</v>
      </c>
      <c r="D142" s="1">
        <v>274</v>
      </c>
      <c r="E142" s="1">
        <v>225</v>
      </c>
      <c r="F142" s="1">
        <v>83</v>
      </c>
      <c r="G142" s="1">
        <v>255</v>
      </c>
      <c r="H142" s="1">
        <v>269</v>
      </c>
      <c r="I142" s="1">
        <v>321</v>
      </c>
      <c r="J142" s="1">
        <v>206</v>
      </c>
      <c r="K142" s="1">
        <v>403</v>
      </c>
      <c r="L142" s="1">
        <v>254</v>
      </c>
      <c r="M142" s="1">
        <v>34</v>
      </c>
      <c r="N142" s="1">
        <v>86</v>
      </c>
      <c r="O142" s="1">
        <f>_xlfn.T.TEST(C142:E142,F142:H142,2,2)</f>
        <v>0.47562671854088878</v>
      </c>
    </row>
    <row r="143" spans="1:15" x14ac:dyDescent="0.25">
      <c r="A143" s="1" t="s">
        <v>256</v>
      </c>
      <c r="B143" s="1" t="s">
        <v>257</v>
      </c>
      <c r="C143" s="1">
        <v>731</v>
      </c>
      <c r="D143" s="1">
        <v>420</v>
      </c>
      <c r="E143" s="1">
        <v>640</v>
      </c>
      <c r="F143" s="1">
        <v>1299</v>
      </c>
      <c r="G143" s="1">
        <v>401</v>
      </c>
      <c r="H143" s="1">
        <v>736</v>
      </c>
      <c r="I143" s="1">
        <v>1126</v>
      </c>
      <c r="J143" s="1">
        <v>580</v>
      </c>
      <c r="K143" s="1">
        <v>818</v>
      </c>
      <c r="L143" s="1">
        <v>807</v>
      </c>
      <c r="M143" s="1">
        <v>470</v>
      </c>
      <c r="N143" s="1">
        <v>308</v>
      </c>
      <c r="O143" s="1">
        <f>_xlfn.T.TEST(C143:E143,F143:H143,2,2)</f>
        <v>0.48214941130366545</v>
      </c>
    </row>
    <row r="144" spans="1:15" x14ac:dyDescent="0.25">
      <c r="A144" s="1" t="s">
        <v>65</v>
      </c>
      <c r="B144" s="1" t="s">
        <v>66</v>
      </c>
      <c r="C144" s="1">
        <v>46224.333330000001</v>
      </c>
      <c r="D144" s="1">
        <v>84488</v>
      </c>
      <c r="E144" s="1">
        <v>92199</v>
      </c>
      <c r="F144" s="1">
        <v>59478</v>
      </c>
      <c r="G144" s="1">
        <v>92773</v>
      </c>
      <c r="H144" s="1">
        <v>123676</v>
      </c>
      <c r="I144" s="1">
        <v>123020</v>
      </c>
      <c r="J144" s="1">
        <v>94399</v>
      </c>
      <c r="K144" s="1">
        <v>120765</v>
      </c>
      <c r="L144" s="1">
        <v>83723</v>
      </c>
      <c r="M144" s="1">
        <v>39527</v>
      </c>
      <c r="N144" s="1">
        <v>59685</v>
      </c>
      <c r="O144" s="1">
        <f>_xlfn.T.TEST(C144:E144,F144:H144,2,2)</f>
        <v>0.49145426697875788</v>
      </c>
    </row>
    <row r="145" spans="1:15" x14ac:dyDescent="0.25">
      <c r="A145" s="1" t="s">
        <v>325</v>
      </c>
      <c r="B145" s="1" t="s">
        <v>326</v>
      </c>
      <c r="C145" s="1">
        <v>88.666666669999998</v>
      </c>
      <c r="D145" s="1">
        <v>253</v>
      </c>
      <c r="E145" s="1">
        <v>60</v>
      </c>
      <c r="F145" s="1">
        <v>70</v>
      </c>
      <c r="G145" s="1">
        <v>134</v>
      </c>
      <c r="H145" s="1">
        <v>51</v>
      </c>
      <c r="I145" s="1">
        <v>67</v>
      </c>
      <c r="J145" s="1">
        <v>197</v>
      </c>
      <c r="K145" s="1">
        <v>64</v>
      </c>
      <c r="L145" s="1">
        <v>34</v>
      </c>
      <c r="M145" s="1">
        <v>38</v>
      </c>
      <c r="N145" s="1">
        <v>87</v>
      </c>
      <c r="O145" s="1">
        <f>_xlfn.T.TEST(C145:E145,F145:H145,2,2)</f>
        <v>0.49479599310931766</v>
      </c>
    </row>
    <row r="146" spans="1:15" x14ac:dyDescent="0.25">
      <c r="A146" s="1" t="s">
        <v>205</v>
      </c>
      <c r="B146" s="1" t="s">
        <v>206</v>
      </c>
      <c r="C146" s="1">
        <v>3079</v>
      </c>
      <c r="D146" s="1">
        <v>609</v>
      </c>
      <c r="E146" s="1">
        <v>3751</v>
      </c>
      <c r="F146" s="1">
        <v>1436</v>
      </c>
      <c r="G146" s="1">
        <v>4069</v>
      </c>
      <c r="H146" s="1">
        <v>5238</v>
      </c>
      <c r="I146" s="1">
        <v>23</v>
      </c>
      <c r="J146" s="1">
        <v>4173</v>
      </c>
      <c r="K146" s="1">
        <v>4559</v>
      </c>
      <c r="L146" s="1">
        <v>3562</v>
      </c>
      <c r="M146" s="1">
        <v>2993</v>
      </c>
      <c r="N146" s="1">
        <v>2408</v>
      </c>
      <c r="O146" s="1">
        <f>_xlfn.T.TEST(C146:E146,F146:H146,2,2)</f>
        <v>0.4968531989108832</v>
      </c>
    </row>
    <row r="147" spans="1:15" x14ac:dyDescent="0.25">
      <c r="A147" s="1" t="s">
        <v>266</v>
      </c>
      <c r="B147" s="1"/>
      <c r="C147" s="1">
        <v>943.66666669999995</v>
      </c>
      <c r="D147" s="1">
        <v>722</v>
      </c>
      <c r="E147" s="1">
        <v>616</v>
      </c>
      <c r="F147" s="1">
        <v>359</v>
      </c>
      <c r="G147" s="1">
        <v>28</v>
      </c>
      <c r="H147" s="1">
        <v>1146</v>
      </c>
      <c r="I147" s="1">
        <v>423</v>
      </c>
      <c r="J147" s="1">
        <v>512</v>
      </c>
      <c r="K147" s="1">
        <v>720</v>
      </c>
      <c r="L147" s="1">
        <v>248</v>
      </c>
      <c r="M147" s="1">
        <v>1138</v>
      </c>
      <c r="N147" s="1">
        <v>576</v>
      </c>
      <c r="O147" s="1">
        <f>_xlfn.T.TEST(C147:E147,F147:H147,2,2)</f>
        <v>0.50988688767875356</v>
      </c>
    </row>
    <row r="148" spans="1:15" x14ac:dyDescent="0.25">
      <c r="A148" s="1" t="s">
        <v>279</v>
      </c>
      <c r="B148" s="1" t="s">
        <v>280</v>
      </c>
      <c r="C148" s="1">
        <v>373.33333329999999</v>
      </c>
      <c r="D148" s="1">
        <v>158</v>
      </c>
      <c r="E148" s="1">
        <v>458</v>
      </c>
      <c r="F148" s="1">
        <v>431</v>
      </c>
      <c r="G148" s="1">
        <v>165</v>
      </c>
      <c r="H148" s="1">
        <v>113</v>
      </c>
      <c r="I148" s="1">
        <v>212</v>
      </c>
      <c r="J148" s="1">
        <v>244</v>
      </c>
      <c r="K148" s="1">
        <v>452</v>
      </c>
      <c r="L148" s="1">
        <v>839</v>
      </c>
      <c r="M148" s="1">
        <v>341</v>
      </c>
      <c r="N148" s="1">
        <v>89</v>
      </c>
      <c r="O148" s="1">
        <f>_xlfn.T.TEST(C148:E148,F148:H148,2,2)</f>
        <v>0.52087264406016176</v>
      </c>
    </row>
    <row r="149" spans="1:15" x14ac:dyDescent="0.25">
      <c r="A149" s="1" t="s">
        <v>396</v>
      </c>
      <c r="B149" s="1" t="s">
        <v>397</v>
      </c>
      <c r="C149" s="1">
        <v>15.66666667</v>
      </c>
      <c r="D149" s="1">
        <v>18</v>
      </c>
      <c r="E149" s="1">
        <v>26</v>
      </c>
      <c r="F149" s="1">
        <v>40</v>
      </c>
      <c r="G149" s="1">
        <v>17</v>
      </c>
      <c r="H149" s="1">
        <v>19</v>
      </c>
      <c r="I149" s="1">
        <v>14</v>
      </c>
      <c r="J149" s="1">
        <v>42</v>
      </c>
      <c r="K149" s="1">
        <v>13</v>
      </c>
      <c r="L149" s="1">
        <v>21</v>
      </c>
      <c r="M149" s="1">
        <v>33</v>
      </c>
      <c r="N149" s="1">
        <v>16</v>
      </c>
      <c r="O149" s="1">
        <f>_xlfn.T.TEST(C149:E149,F149:H149,2,2)</f>
        <v>0.5332072340317271</v>
      </c>
    </row>
    <row r="150" spans="1:15" x14ac:dyDescent="0.25">
      <c r="A150" s="1" t="s">
        <v>167</v>
      </c>
      <c r="B150" s="1" t="s">
        <v>168</v>
      </c>
      <c r="C150" s="1">
        <v>4298</v>
      </c>
      <c r="D150" s="1">
        <v>7023</v>
      </c>
      <c r="E150" s="1">
        <v>6788</v>
      </c>
      <c r="F150" s="1">
        <v>2488</v>
      </c>
      <c r="G150" s="1">
        <v>4575</v>
      </c>
      <c r="H150" s="1">
        <v>7562</v>
      </c>
      <c r="I150" s="1">
        <v>10629</v>
      </c>
      <c r="J150" s="1">
        <v>8746</v>
      </c>
      <c r="K150" s="1">
        <v>9824</v>
      </c>
      <c r="L150" s="1">
        <v>8664</v>
      </c>
      <c r="M150" s="1">
        <v>4120</v>
      </c>
      <c r="N150" s="1">
        <v>4713</v>
      </c>
      <c r="O150" s="1">
        <f>_xlfn.T.TEST(C150:E150,F150:H150,2,2)</f>
        <v>0.53457237593143725</v>
      </c>
    </row>
    <row r="151" spans="1:15" x14ac:dyDescent="0.25">
      <c r="A151" s="1" t="s">
        <v>77</v>
      </c>
      <c r="B151" s="1" t="s">
        <v>78</v>
      </c>
      <c r="C151" s="1">
        <v>35033</v>
      </c>
      <c r="D151" s="1">
        <v>64216</v>
      </c>
      <c r="E151" s="1">
        <v>68085</v>
      </c>
      <c r="F151" s="1">
        <v>44027</v>
      </c>
      <c r="G151" s="1">
        <v>65446</v>
      </c>
      <c r="H151" s="1">
        <v>93679</v>
      </c>
      <c r="I151" s="1">
        <v>91095</v>
      </c>
      <c r="J151" s="1">
        <v>69438</v>
      </c>
      <c r="K151" s="1">
        <v>90093</v>
      </c>
      <c r="L151" s="1">
        <v>62206</v>
      </c>
      <c r="M151" s="1">
        <v>28085</v>
      </c>
      <c r="N151" s="1">
        <v>43334</v>
      </c>
      <c r="O151" s="1">
        <f>_xlfn.T.TEST(C151:E151,F151:H151,2,2)</f>
        <v>0.5383458471494077</v>
      </c>
    </row>
    <row r="152" spans="1:15" x14ac:dyDescent="0.25">
      <c r="A152" s="1" t="s">
        <v>360</v>
      </c>
      <c r="B152" s="1" t="s">
        <v>361</v>
      </c>
      <c r="C152" s="1">
        <v>46.333333330000002</v>
      </c>
      <c r="D152" s="1">
        <v>23</v>
      </c>
      <c r="E152" s="1">
        <v>26</v>
      </c>
      <c r="F152" s="1">
        <v>23</v>
      </c>
      <c r="G152" s="1">
        <v>35</v>
      </c>
      <c r="H152" s="1">
        <v>66</v>
      </c>
      <c r="I152" s="1">
        <v>7</v>
      </c>
      <c r="J152" s="1">
        <v>12</v>
      </c>
      <c r="K152" s="1">
        <v>104</v>
      </c>
      <c r="L152" s="1">
        <v>82</v>
      </c>
      <c r="M152" s="1">
        <v>31</v>
      </c>
      <c r="N152" s="1">
        <v>47</v>
      </c>
      <c r="O152" s="1">
        <f>_xlfn.T.TEST(C152:E152,F152:H152,2,2)</f>
        <v>0.55262985593938008</v>
      </c>
    </row>
    <row r="153" spans="1:15" x14ac:dyDescent="0.25">
      <c r="A153" s="1" t="s">
        <v>378</v>
      </c>
      <c r="B153" s="1" t="s">
        <v>379</v>
      </c>
      <c r="C153" s="1">
        <v>20.666666670000001</v>
      </c>
      <c r="D153" s="1">
        <v>66</v>
      </c>
      <c r="E153" s="1">
        <v>11</v>
      </c>
      <c r="F153" s="1">
        <v>39</v>
      </c>
      <c r="G153" s="1">
        <v>11</v>
      </c>
      <c r="H153" s="1">
        <v>10</v>
      </c>
      <c r="I153" s="1">
        <v>24</v>
      </c>
      <c r="J153" s="1">
        <v>32</v>
      </c>
      <c r="K153" s="1">
        <v>72</v>
      </c>
      <c r="L153" s="1">
        <v>27</v>
      </c>
      <c r="M153" s="1">
        <v>40</v>
      </c>
      <c r="N153" s="1">
        <v>18</v>
      </c>
      <c r="O153" s="1">
        <f>_xlfn.T.TEST(C153:E153,F153:H153,2,2)</f>
        <v>0.55347298669060496</v>
      </c>
    </row>
    <row r="154" spans="1:15" x14ac:dyDescent="0.25">
      <c r="A154" s="1" t="s">
        <v>165</v>
      </c>
      <c r="B154" s="1" t="s">
        <v>166</v>
      </c>
      <c r="C154" s="1">
        <v>4169.6666670000004</v>
      </c>
      <c r="D154" s="1">
        <v>7417</v>
      </c>
      <c r="E154" s="1">
        <v>8745</v>
      </c>
      <c r="F154" s="1">
        <v>5314</v>
      </c>
      <c r="G154" s="1">
        <v>8186</v>
      </c>
      <c r="H154" s="1">
        <v>10826</v>
      </c>
      <c r="I154" s="1">
        <v>10429</v>
      </c>
      <c r="J154" s="1">
        <v>8597</v>
      </c>
      <c r="K154" s="1">
        <v>9881</v>
      </c>
      <c r="L154" s="1">
        <v>7227</v>
      </c>
      <c r="M154" s="1">
        <v>3306</v>
      </c>
      <c r="N154" s="1">
        <v>5361</v>
      </c>
      <c r="O154" s="1">
        <f>_xlfn.T.TEST(C154:E154,F154:H154,2,2)</f>
        <v>0.55924079615684263</v>
      </c>
    </row>
    <row r="155" spans="1:15" x14ac:dyDescent="0.25">
      <c r="A155" s="1" t="s">
        <v>73</v>
      </c>
      <c r="B155" s="1" t="s">
        <v>74</v>
      </c>
      <c r="C155" s="1">
        <v>25918</v>
      </c>
      <c r="D155" s="1">
        <v>30657</v>
      </c>
      <c r="E155" s="1">
        <v>29317</v>
      </c>
      <c r="F155" s="1">
        <v>13457</v>
      </c>
      <c r="G155" s="1">
        <v>39876</v>
      </c>
      <c r="H155" s="1">
        <v>56027</v>
      </c>
      <c r="I155" s="1">
        <v>31692</v>
      </c>
      <c r="J155" s="1">
        <v>30817</v>
      </c>
      <c r="K155" s="1">
        <v>25894</v>
      </c>
      <c r="L155" s="1">
        <v>100587</v>
      </c>
      <c r="M155" s="1">
        <v>41751</v>
      </c>
      <c r="N155" s="1">
        <v>101615</v>
      </c>
      <c r="O155" s="1">
        <f>_xlfn.T.TEST(C155:E155,F155:H155,2,2)</f>
        <v>0.56499781489115786</v>
      </c>
    </row>
    <row r="156" spans="1:15" x14ac:dyDescent="0.25">
      <c r="A156" s="1" t="s">
        <v>277</v>
      </c>
      <c r="B156" s="1" t="s">
        <v>278</v>
      </c>
      <c r="C156" s="1">
        <v>88.666666669999998</v>
      </c>
      <c r="D156" s="1">
        <v>253</v>
      </c>
      <c r="E156" s="1">
        <v>51</v>
      </c>
      <c r="F156" s="1">
        <v>106</v>
      </c>
      <c r="G156" s="1">
        <v>123</v>
      </c>
      <c r="H156" s="1">
        <v>43</v>
      </c>
      <c r="I156" s="1">
        <v>62</v>
      </c>
      <c r="J156" s="1">
        <v>85</v>
      </c>
      <c r="K156" s="1">
        <v>23</v>
      </c>
      <c r="L156" s="1">
        <v>876</v>
      </c>
      <c r="M156" s="1">
        <v>826</v>
      </c>
      <c r="N156" s="1">
        <v>802</v>
      </c>
      <c r="O156" s="1">
        <f>_xlfn.T.TEST(C156:E156,F156:H156,2,2)</f>
        <v>0.57856895868663916</v>
      </c>
    </row>
    <row r="157" spans="1:15" x14ac:dyDescent="0.25">
      <c r="A157" s="1" t="s">
        <v>366</v>
      </c>
      <c r="B157" s="1" t="s">
        <v>367</v>
      </c>
      <c r="C157" s="1">
        <v>34.666666669999998</v>
      </c>
      <c r="D157" s="1">
        <v>11</v>
      </c>
      <c r="E157" s="1">
        <v>77</v>
      </c>
      <c r="F157" s="1">
        <v>75</v>
      </c>
      <c r="G157" s="1">
        <v>80</v>
      </c>
      <c r="H157" s="1">
        <v>17</v>
      </c>
      <c r="I157" s="1">
        <v>93</v>
      </c>
      <c r="J157" s="1">
        <v>22</v>
      </c>
      <c r="K157" s="1">
        <v>54</v>
      </c>
      <c r="L157" s="1">
        <v>35</v>
      </c>
      <c r="M157" s="1">
        <v>36</v>
      </c>
      <c r="N157" s="1">
        <v>63</v>
      </c>
      <c r="O157" s="1">
        <f>_xlfn.T.TEST(C157:E157,F157:H157,2,2)</f>
        <v>0.58797033568546653</v>
      </c>
    </row>
    <row r="158" spans="1:15" x14ac:dyDescent="0.25">
      <c r="A158" s="1" t="s">
        <v>101</v>
      </c>
      <c r="B158" s="1" t="s">
        <v>102</v>
      </c>
      <c r="C158" s="1">
        <v>37544.333330000001</v>
      </c>
      <c r="D158" s="1">
        <v>35092</v>
      </c>
      <c r="E158" s="1">
        <v>33697</v>
      </c>
      <c r="F158" s="1">
        <v>44398</v>
      </c>
      <c r="G158" s="1">
        <v>34524</v>
      </c>
      <c r="H158" s="1">
        <v>33545</v>
      </c>
      <c r="I158" s="1">
        <v>45467</v>
      </c>
      <c r="J158" s="1">
        <v>40406</v>
      </c>
      <c r="K158" s="1">
        <v>45523</v>
      </c>
      <c r="L158" s="1">
        <v>26295</v>
      </c>
      <c r="M158" s="1">
        <v>14431</v>
      </c>
      <c r="N158" s="1">
        <v>16584</v>
      </c>
      <c r="O158" s="1">
        <f>_xlfn.T.TEST(C158:E158,F158:H158,2,2)</f>
        <v>0.60467937411083506</v>
      </c>
    </row>
    <row r="159" spans="1:15" x14ac:dyDescent="0.25">
      <c r="A159" s="1" t="s">
        <v>281</v>
      </c>
      <c r="B159" s="1" t="s">
        <v>282</v>
      </c>
      <c r="C159" s="1">
        <v>227</v>
      </c>
      <c r="D159" s="1">
        <v>483</v>
      </c>
      <c r="E159" s="1">
        <v>501</v>
      </c>
      <c r="F159" s="1">
        <v>207</v>
      </c>
      <c r="G159" s="1">
        <v>505</v>
      </c>
      <c r="H159" s="1">
        <v>829</v>
      </c>
      <c r="I159" s="1">
        <v>246</v>
      </c>
      <c r="J159" s="1">
        <v>547</v>
      </c>
      <c r="K159" s="1">
        <v>597</v>
      </c>
      <c r="L159" s="1">
        <v>508</v>
      </c>
      <c r="M159" s="1">
        <v>298</v>
      </c>
      <c r="N159" s="1">
        <v>331</v>
      </c>
      <c r="O159" s="1">
        <f>_xlfn.T.TEST(C159:E159,F159:H159,2,2)</f>
        <v>0.61196799010413083</v>
      </c>
    </row>
    <row r="160" spans="1:15" x14ac:dyDescent="0.25">
      <c r="A160" s="1" t="s">
        <v>403</v>
      </c>
      <c r="B160" s="1" t="s">
        <v>404</v>
      </c>
      <c r="C160" s="1">
        <v>6.6666666670000003</v>
      </c>
      <c r="D160" s="1">
        <v>3</v>
      </c>
      <c r="E160" s="1">
        <v>7</v>
      </c>
      <c r="F160" s="1">
        <v>6</v>
      </c>
      <c r="G160" s="1">
        <v>0</v>
      </c>
      <c r="H160" s="1">
        <v>20</v>
      </c>
      <c r="I160" s="1">
        <v>31</v>
      </c>
      <c r="J160" s="1">
        <v>18</v>
      </c>
      <c r="K160" s="1">
        <v>9</v>
      </c>
      <c r="L160" s="1">
        <v>0</v>
      </c>
      <c r="M160" s="1">
        <v>17</v>
      </c>
      <c r="N160" s="1">
        <v>2</v>
      </c>
      <c r="O160" s="1">
        <f>_xlfn.T.TEST(C160:E160,F160:H160,2,2)</f>
        <v>0.63486907608440679</v>
      </c>
    </row>
    <row r="161" spans="1:15" x14ac:dyDescent="0.25">
      <c r="A161" s="1" t="s">
        <v>352</v>
      </c>
      <c r="B161" s="1" t="s">
        <v>353</v>
      </c>
      <c r="C161" s="1">
        <v>87</v>
      </c>
      <c r="D161" s="1">
        <v>103</v>
      </c>
      <c r="E161" s="1">
        <v>7</v>
      </c>
      <c r="F161" s="1">
        <v>87</v>
      </c>
      <c r="G161" s="1">
        <v>41</v>
      </c>
      <c r="H161" s="1">
        <v>129</v>
      </c>
      <c r="I161" s="1">
        <v>42</v>
      </c>
      <c r="J161" s="1">
        <v>112</v>
      </c>
      <c r="K161" s="1">
        <v>103</v>
      </c>
      <c r="L161" s="1">
        <v>117</v>
      </c>
      <c r="M161" s="1">
        <v>48</v>
      </c>
      <c r="N161" s="1">
        <v>14</v>
      </c>
      <c r="O161" s="1">
        <f>_xlfn.T.TEST(C161:E161,F161:H161,2,2)</f>
        <v>0.63580298257469603</v>
      </c>
    </row>
    <row r="162" spans="1:15" x14ac:dyDescent="0.25">
      <c r="A162" s="1" t="s">
        <v>113</v>
      </c>
      <c r="B162" s="1" t="s">
        <v>114</v>
      </c>
      <c r="C162" s="1">
        <v>33314.333330000001</v>
      </c>
      <c r="D162" s="1">
        <v>25722</v>
      </c>
      <c r="E162" s="1">
        <v>20144</v>
      </c>
      <c r="F162" s="1">
        <v>33288</v>
      </c>
      <c r="G162" s="1">
        <v>28311</v>
      </c>
      <c r="H162" s="1">
        <v>24536</v>
      </c>
      <c r="I162" s="1">
        <v>22970</v>
      </c>
      <c r="J162" s="1">
        <v>16414</v>
      </c>
      <c r="K162" s="1">
        <v>19731</v>
      </c>
      <c r="L162" s="1">
        <v>14012</v>
      </c>
      <c r="M162" s="1">
        <v>7845</v>
      </c>
      <c r="N162" s="1">
        <v>12288</v>
      </c>
      <c r="O162" s="1">
        <f>_xlfn.T.TEST(C162:E162,F162:H162,2,2)</f>
        <v>0.63947690983209471</v>
      </c>
    </row>
    <row r="163" spans="1:15" x14ac:dyDescent="0.25">
      <c r="A163" s="1" t="s">
        <v>417</v>
      </c>
      <c r="B163" s="1" t="s">
        <v>418</v>
      </c>
      <c r="C163" s="1">
        <v>10</v>
      </c>
      <c r="D163" s="1">
        <v>0</v>
      </c>
      <c r="E163" s="1">
        <v>0</v>
      </c>
      <c r="F163" s="1">
        <v>1</v>
      </c>
      <c r="G163" s="1">
        <v>20</v>
      </c>
      <c r="H163" s="1">
        <v>0</v>
      </c>
      <c r="I163" s="1">
        <v>5</v>
      </c>
      <c r="J163" s="1">
        <v>0</v>
      </c>
      <c r="K163" s="1" t="e">
        <v>#N/A</v>
      </c>
      <c r="L163" s="1" t="e">
        <v>#N/A</v>
      </c>
      <c r="M163" s="1">
        <v>0</v>
      </c>
      <c r="N163" s="1">
        <v>23</v>
      </c>
      <c r="O163" s="1">
        <f>_xlfn.T.TEST(C163:E163,F163:H163,2,2)</f>
        <v>0.64232701041352969</v>
      </c>
    </row>
    <row r="164" spans="1:15" x14ac:dyDescent="0.25">
      <c r="A164" s="1" t="s">
        <v>380</v>
      </c>
      <c r="B164" s="1" t="s">
        <v>381</v>
      </c>
      <c r="C164" s="1">
        <v>42</v>
      </c>
      <c r="D164" s="1">
        <v>34</v>
      </c>
      <c r="E164" s="1">
        <v>28</v>
      </c>
      <c r="F164" s="1">
        <v>26</v>
      </c>
      <c r="G164" s="1">
        <v>31</v>
      </c>
      <c r="H164" s="1">
        <v>66</v>
      </c>
      <c r="I164" s="1">
        <v>36</v>
      </c>
      <c r="J164" s="1">
        <v>28</v>
      </c>
      <c r="K164" s="1">
        <v>34</v>
      </c>
      <c r="L164" s="1">
        <v>67</v>
      </c>
      <c r="M164" s="1">
        <v>21</v>
      </c>
      <c r="N164" s="1">
        <v>41</v>
      </c>
      <c r="O164" s="1">
        <f>_xlfn.T.TEST(C164:E164,F164:H164,2,2)</f>
        <v>0.65690919931158342</v>
      </c>
    </row>
    <row r="165" spans="1:15" x14ac:dyDescent="0.25">
      <c r="A165" s="1" t="s">
        <v>342</v>
      </c>
      <c r="B165" s="1" t="s">
        <v>343</v>
      </c>
      <c r="C165" s="1">
        <v>60.666666669999998</v>
      </c>
      <c r="D165" s="1">
        <v>56</v>
      </c>
      <c r="E165" s="1">
        <v>116</v>
      </c>
      <c r="F165" s="1">
        <v>121</v>
      </c>
      <c r="G165" s="1">
        <v>88</v>
      </c>
      <c r="H165" s="1">
        <v>60</v>
      </c>
      <c r="I165" s="1">
        <v>52</v>
      </c>
      <c r="J165" s="1">
        <v>36</v>
      </c>
      <c r="K165" s="1">
        <v>23</v>
      </c>
      <c r="L165" s="1">
        <v>170</v>
      </c>
      <c r="M165" s="1">
        <v>68</v>
      </c>
      <c r="N165" s="1">
        <v>105</v>
      </c>
      <c r="O165" s="1">
        <f>_xlfn.T.TEST(C165:E165,F165:H165,2,2)</f>
        <v>0.66695319345791459</v>
      </c>
    </row>
    <row r="166" spans="1:15" x14ac:dyDescent="0.25">
      <c r="A166" s="1" t="s">
        <v>195</v>
      </c>
      <c r="B166" s="1" t="s">
        <v>196</v>
      </c>
      <c r="C166" s="1">
        <v>2145</v>
      </c>
      <c r="D166" s="1">
        <v>2649</v>
      </c>
      <c r="E166" s="1">
        <v>2150</v>
      </c>
      <c r="F166" s="1">
        <v>6165</v>
      </c>
      <c r="G166" s="1">
        <v>1659</v>
      </c>
      <c r="H166" s="1">
        <v>1290</v>
      </c>
      <c r="I166" s="1">
        <v>4597</v>
      </c>
      <c r="J166" s="1">
        <v>3162</v>
      </c>
      <c r="K166" s="1">
        <v>4085</v>
      </c>
      <c r="L166" s="1">
        <v>731</v>
      </c>
      <c r="M166" s="1">
        <v>362</v>
      </c>
      <c r="N166" s="1">
        <v>410</v>
      </c>
      <c r="O166" s="1">
        <f>_xlfn.T.TEST(C166:E166,F166:H166,2,2)</f>
        <v>0.67009303357379846</v>
      </c>
    </row>
    <row r="167" spans="1:15" x14ac:dyDescent="0.25">
      <c r="A167" s="1" t="s">
        <v>392</v>
      </c>
      <c r="B167" s="1" t="s">
        <v>393</v>
      </c>
      <c r="C167" s="1">
        <v>32.333333330000002</v>
      </c>
      <c r="D167" s="1">
        <v>44</v>
      </c>
      <c r="E167" s="1">
        <v>38</v>
      </c>
      <c r="F167" s="1">
        <v>26</v>
      </c>
      <c r="G167" s="1">
        <v>50</v>
      </c>
      <c r="H167" s="1">
        <v>50</v>
      </c>
      <c r="I167" s="1">
        <v>52</v>
      </c>
      <c r="J167" s="1">
        <v>24</v>
      </c>
      <c r="K167" s="1">
        <v>18</v>
      </c>
      <c r="L167" s="1">
        <v>20</v>
      </c>
      <c r="M167" s="1">
        <v>40</v>
      </c>
      <c r="N167" s="1">
        <v>19</v>
      </c>
      <c r="O167" s="1">
        <f>_xlfn.T.TEST(C167:E167,F167:H167,2,2)</f>
        <v>0.67733430325787658</v>
      </c>
    </row>
    <row r="168" spans="1:15" x14ac:dyDescent="0.25">
      <c r="A168" s="1" t="s">
        <v>376</v>
      </c>
      <c r="B168" s="1" t="s">
        <v>377</v>
      </c>
      <c r="C168" s="1">
        <v>64.666666669999998</v>
      </c>
      <c r="D168" s="1">
        <v>72</v>
      </c>
      <c r="E168" s="1">
        <v>22</v>
      </c>
      <c r="F168" s="1">
        <v>63</v>
      </c>
      <c r="G168" s="1">
        <v>76</v>
      </c>
      <c r="H168" s="1">
        <v>44</v>
      </c>
      <c r="I168" s="1">
        <v>6</v>
      </c>
      <c r="J168" s="1">
        <v>68</v>
      </c>
      <c r="K168" s="1">
        <v>28</v>
      </c>
      <c r="L168" s="1">
        <v>45</v>
      </c>
      <c r="M168" s="1">
        <v>77</v>
      </c>
      <c r="N168" s="1">
        <v>56</v>
      </c>
      <c r="O168" s="1">
        <f>_xlfn.T.TEST(C168:E168,F168:H168,2,2)</f>
        <v>0.6780469629496102</v>
      </c>
    </row>
    <row r="169" spans="1:15" x14ac:dyDescent="0.25">
      <c r="A169" s="1" t="s">
        <v>241</v>
      </c>
      <c r="B169" s="1" t="s">
        <v>242</v>
      </c>
      <c r="C169" s="1">
        <v>1120.666667</v>
      </c>
      <c r="D169" s="1">
        <v>876</v>
      </c>
      <c r="E169" s="1">
        <v>776</v>
      </c>
      <c r="F169" s="1">
        <v>921</v>
      </c>
      <c r="G169" s="1">
        <v>605</v>
      </c>
      <c r="H169" s="1">
        <v>1669</v>
      </c>
      <c r="I169" s="1">
        <v>2026</v>
      </c>
      <c r="J169" s="1">
        <v>858</v>
      </c>
      <c r="K169" s="1">
        <v>943</v>
      </c>
      <c r="L169" s="1">
        <v>1578</v>
      </c>
      <c r="M169" s="1">
        <v>988</v>
      </c>
      <c r="N169" s="1">
        <v>1459</v>
      </c>
      <c r="O169" s="1">
        <f>_xlfn.T.TEST(C169:E169,F169:H169,2,2)</f>
        <v>0.69307235056496774</v>
      </c>
    </row>
    <row r="170" spans="1:15" x14ac:dyDescent="0.25">
      <c r="A170" s="1" t="s">
        <v>340</v>
      </c>
      <c r="B170" s="1" t="s">
        <v>341</v>
      </c>
      <c r="C170" s="1">
        <v>38.666666669999998</v>
      </c>
      <c r="D170" s="1">
        <v>26</v>
      </c>
      <c r="E170" s="1">
        <v>76</v>
      </c>
      <c r="F170" s="1">
        <v>58</v>
      </c>
      <c r="G170" s="1">
        <v>42</v>
      </c>
      <c r="H170" s="1">
        <v>60</v>
      </c>
      <c r="I170" s="1">
        <v>64</v>
      </c>
      <c r="J170" s="1">
        <v>24</v>
      </c>
      <c r="K170" s="1">
        <v>22</v>
      </c>
      <c r="L170" s="1">
        <v>117</v>
      </c>
      <c r="M170" s="1">
        <v>170</v>
      </c>
      <c r="N170" s="1">
        <v>135</v>
      </c>
      <c r="O170" s="1">
        <f>_xlfn.T.TEST(C170:E170,F170:H170,2,2)</f>
        <v>0.70860256946499534</v>
      </c>
    </row>
    <row r="171" spans="1:15" x14ac:dyDescent="0.25">
      <c r="A171" s="1" t="s">
        <v>333</v>
      </c>
      <c r="B171" s="1" t="s">
        <v>334</v>
      </c>
      <c r="C171" s="1">
        <v>114.33333330000001</v>
      </c>
      <c r="D171" s="1">
        <v>203</v>
      </c>
      <c r="E171" s="1">
        <v>29</v>
      </c>
      <c r="F171" s="1">
        <v>138</v>
      </c>
      <c r="G171" s="1">
        <v>110</v>
      </c>
      <c r="H171" s="1">
        <v>26</v>
      </c>
      <c r="I171" s="1">
        <v>49</v>
      </c>
      <c r="J171" s="1">
        <v>154</v>
      </c>
      <c r="K171" s="1">
        <v>120</v>
      </c>
      <c r="L171" s="1">
        <v>21</v>
      </c>
      <c r="M171" s="1">
        <v>29</v>
      </c>
      <c r="N171" s="1">
        <v>113</v>
      </c>
      <c r="O171" s="1">
        <f>_xlfn.T.TEST(C171:E171,F171:H171,2,2)</f>
        <v>0.71042990180086796</v>
      </c>
    </row>
    <row r="172" spans="1:15" x14ac:dyDescent="0.25">
      <c r="A172" s="1" t="s">
        <v>137</v>
      </c>
      <c r="B172" s="1" t="s">
        <v>138</v>
      </c>
      <c r="C172" s="1">
        <v>2917.666667</v>
      </c>
      <c r="D172" s="1">
        <v>3744</v>
      </c>
      <c r="E172" s="1">
        <v>3243</v>
      </c>
      <c r="F172" s="1">
        <v>3068</v>
      </c>
      <c r="G172" s="1">
        <v>3383</v>
      </c>
      <c r="H172" s="1">
        <v>3838</v>
      </c>
      <c r="I172" s="1">
        <v>3699</v>
      </c>
      <c r="J172" s="1">
        <v>4094</v>
      </c>
      <c r="K172" s="1">
        <v>4702</v>
      </c>
      <c r="L172" s="1">
        <v>16914</v>
      </c>
      <c r="M172" s="1">
        <v>18763</v>
      </c>
      <c r="N172" s="1">
        <v>3361</v>
      </c>
      <c r="O172" s="1">
        <f>_xlfn.T.TEST(C172:E172,F172:H172,2,2)</f>
        <v>0.71617381919438539</v>
      </c>
    </row>
    <row r="173" spans="1:15" x14ac:dyDescent="0.25">
      <c r="A173" s="1" t="s">
        <v>57</v>
      </c>
      <c r="B173" s="1" t="s">
        <v>58</v>
      </c>
      <c r="C173" s="1">
        <v>101879.3333</v>
      </c>
      <c r="D173" s="1">
        <v>101404</v>
      </c>
      <c r="E173" s="1">
        <v>120297</v>
      </c>
      <c r="F173" s="1">
        <v>159122</v>
      </c>
      <c r="G173" s="1">
        <v>95295</v>
      </c>
      <c r="H173" s="1">
        <v>94460</v>
      </c>
      <c r="I173" s="1">
        <v>144296</v>
      </c>
      <c r="J173" s="1">
        <v>189839</v>
      </c>
      <c r="K173" s="1">
        <v>127336</v>
      </c>
      <c r="L173" s="1">
        <v>87269</v>
      </c>
      <c r="M173" s="1">
        <v>50652</v>
      </c>
      <c r="N173" s="1">
        <v>49710</v>
      </c>
      <c r="O173" s="1">
        <f>_xlfn.T.TEST(C173:E173,F173:H173,2,2)</f>
        <v>0.72456062408414157</v>
      </c>
    </row>
    <row r="174" spans="1:15" x14ac:dyDescent="0.25">
      <c r="A174" s="1" t="s">
        <v>405</v>
      </c>
      <c r="B174" s="1" t="s">
        <v>406</v>
      </c>
      <c r="C174" s="1">
        <v>5.6666666670000003</v>
      </c>
      <c r="D174" s="1">
        <v>0</v>
      </c>
      <c r="E174" s="1">
        <v>12</v>
      </c>
      <c r="F174" s="1">
        <v>0</v>
      </c>
      <c r="G174" s="1">
        <v>8</v>
      </c>
      <c r="H174" s="1">
        <v>5</v>
      </c>
      <c r="I174" s="1">
        <v>23</v>
      </c>
      <c r="J174" s="1">
        <v>6</v>
      </c>
      <c r="K174" s="1">
        <v>13</v>
      </c>
      <c r="L174" s="1">
        <v>27</v>
      </c>
      <c r="M174" s="1">
        <v>5</v>
      </c>
      <c r="N174" s="1">
        <v>24</v>
      </c>
      <c r="O174" s="1">
        <f>_xlfn.T.TEST(C174:E174,F174:H174,2,2)</f>
        <v>0.72854910075022761</v>
      </c>
    </row>
    <row r="175" spans="1:15" x14ac:dyDescent="0.25">
      <c r="A175" s="1" t="s">
        <v>105</v>
      </c>
      <c r="B175" s="1" t="s">
        <v>106</v>
      </c>
      <c r="C175" s="1">
        <v>25609</v>
      </c>
      <c r="D175" s="1">
        <v>27872</v>
      </c>
      <c r="E175" s="1">
        <v>24735</v>
      </c>
      <c r="F175" s="1">
        <v>31207</v>
      </c>
      <c r="G175" s="1">
        <v>25558</v>
      </c>
      <c r="H175" s="1">
        <v>23967</v>
      </c>
      <c r="I175" s="1">
        <v>21719</v>
      </c>
      <c r="J175" s="1">
        <v>27061</v>
      </c>
      <c r="K175" s="1">
        <v>30310</v>
      </c>
      <c r="L175" s="1">
        <v>40622</v>
      </c>
      <c r="M175" s="1">
        <v>40561</v>
      </c>
      <c r="N175" s="1">
        <v>26573</v>
      </c>
      <c r="O175" s="1">
        <f>_xlfn.T.TEST(C175:E175,F175:H175,2,2)</f>
        <v>0.7430846589254696</v>
      </c>
    </row>
    <row r="176" spans="1:15" x14ac:dyDescent="0.25">
      <c r="A176" s="1" t="s">
        <v>368</v>
      </c>
      <c r="B176" s="1" t="s">
        <v>369</v>
      </c>
      <c r="C176" s="1">
        <v>16</v>
      </c>
      <c r="D176" s="1">
        <v>30</v>
      </c>
      <c r="E176" s="1">
        <v>89</v>
      </c>
      <c r="F176" s="1">
        <v>28</v>
      </c>
      <c r="G176" s="1">
        <v>19</v>
      </c>
      <c r="H176" s="1">
        <v>61</v>
      </c>
      <c r="I176" s="1">
        <v>36</v>
      </c>
      <c r="J176" s="1">
        <v>31</v>
      </c>
      <c r="K176" s="1">
        <v>44</v>
      </c>
      <c r="L176" s="1">
        <v>18</v>
      </c>
      <c r="M176" s="1">
        <v>26</v>
      </c>
      <c r="N176" s="1">
        <v>25</v>
      </c>
      <c r="O176" s="1">
        <f>_xlfn.T.TEST(C176:E176,F176:H176,2,2)</f>
        <v>0.74437794984291639</v>
      </c>
    </row>
    <row r="177" spans="1:15" x14ac:dyDescent="0.25">
      <c r="A177" s="1" t="s">
        <v>394</v>
      </c>
      <c r="B177" s="1" t="s">
        <v>395</v>
      </c>
      <c r="C177" s="1">
        <v>34.333333330000002</v>
      </c>
      <c r="D177" s="1">
        <v>47</v>
      </c>
      <c r="E177" s="1">
        <v>29</v>
      </c>
      <c r="F177" s="1">
        <v>37</v>
      </c>
      <c r="G177" s="1">
        <v>25</v>
      </c>
      <c r="H177" s="1">
        <v>41</v>
      </c>
      <c r="I177" s="1">
        <v>27</v>
      </c>
      <c r="J177" s="1">
        <v>32</v>
      </c>
      <c r="K177" s="1">
        <v>49</v>
      </c>
      <c r="L177" s="1">
        <v>25</v>
      </c>
      <c r="M177" s="1">
        <v>34</v>
      </c>
      <c r="N177" s="1">
        <v>30</v>
      </c>
      <c r="O177" s="1">
        <f>_xlfn.T.TEST(C177:E177,F177:H177,2,2)</f>
        <v>0.75076597069184514</v>
      </c>
    </row>
    <row r="178" spans="1:15" x14ac:dyDescent="0.25">
      <c r="A178" s="1" t="s">
        <v>203</v>
      </c>
      <c r="B178" s="1" t="s">
        <v>204</v>
      </c>
      <c r="C178" s="1">
        <v>4289.6666670000004</v>
      </c>
      <c r="D178" s="1">
        <v>5607</v>
      </c>
      <c r="E178" s="1">
        <v>4109</v>
      </c>
      <c r="F178" s="1">
        <v>4739</v>
      </c>
      <c r="G178" s="1">
        <v>4129</v>
      </c>
      <c r="H178" s="1">
        <v>4632</v>
      </c>
      <c r="I178" s="1">
        <v>4869</v>
      </c>
      <c r="J178" s="1">
        <v>4900</v>
      </c>
      <c r="K178" s="1">
        <v>5257</v>
      </c>
      <c r="L178" s="1">
        <v>5150</v>
      </c>
      <c r="M178" s="1">
        <v>5512</v>
      </c>
      <c r="N178" s="1">
        <v>4274</v>
      </c>
      <c r="O178" s="1">
        <f>_xlfn.T.TEST(C178:E178,F178:H178,2,2)</f>
        <v>0.75678122190911834</v>
      </c>
    </row>
    <row r="179" spans="1:15" x14ac:dyDescent="0.25">
      <c r="A179" s="1" t="s">
        <v>338</v>
      </c>
      <c r="B179" s="1" t="s">
        <v>339</v>
      </c>
      <c r="C179" s="1">
        <v>103</v>
      </c>
      <c r="D179" s="1">
        <v>109</v>
      </c>
      <c r="E179" s="1">
        <v>47</v>
      </c>
      <c r="F179" s="1">
        <v>120</v>
      </c>
      <c r="G179" s="1">
        <v>142</v>
      </c>
      <c r="H179" s="1">
        <v>34</v>
      </c>
      <c r="I179" s="1">
        <v>37</v>
      </c>
      <c r="J179" s="1">
        <v>113</v>
      </c>
      <c r="K179" s="1">
        <v>186</v>
      </c>
      <c r="L179" s="1">
        <v>56</v>
      </c>
      <c r="M179" s="1">
        <v>166</v>
      </c>
      <c r="N179" s="1">
        <v>101</v>
      </c>
      <c r="O179" s="1">
        <f>_xlfn.T.TEST(C179:E179,F179:H179,2,2)</f>
        <v>0.76423131111836484</v>
      </c>
    </row>
    <row r="180" spans="1:15" x14ac:dyDescent="0.25">
      <c r="A180" s="1" t="s">
        <v>313</v>
      </c>
      <c r="B180" s="1" t="s">
        <v>314</v>
      </c>
      <c r="C180" s="1">
        <v>136.33333329999999</v>
      </c>
      <c r="D180" s="1">
        <v>74</v>
      </c>
      <c r="E180" s="1">
        <v>352</v>
      </c>
      <c r="F180" s="1">
        <v>259</v>
      </c>
      <c r="G180" s="1">
        <v>372</v>
      </c>
      <c r="H180" s="1">
        <v>52</v>
      </c>
      <c r="I180" s="1">
        <v>117</v>
      </c>
      <c r="J180" s="1">
        <v>218</v>
      </c>
      <c r="K180" s="1">
        <v>99</v>
      </c>
      <c r="L180" s="1">
        <v>23</v>
      </c>
      <c r="M180" s="1">
        <v>313</v>
      </c>
      <c r="N180" s="1">
        <v>187</v>
      </c>
      <c r="O180" s="1">
        <f>_xlfn.T.TEST(C180:E180,F180:H180,2,2)</f>
        <v>0.76550557146521137</v>
      </c>
    </row>
    <row r="181" spans="1:15" x14ac:dyDescent="0.25">
      <c r="A181" s="1" t="s">
        <v>337</v>
      </c>
      <c r="B181" s="1"/>
      <c r="C181" s="1">
        <v>73</v>
      </c>
      <c r="D181" s="1">
        <v>142</v>
      </c>
      <c r="E181" s="1">
        <v>57</v>
      </c>
      <c r="F181" s="1">
        <v>89</v>
      </c>
      <c r="G181" s="1">
        <v>38</v>
      </c>
      <c r="H181" s="1">
        <v>196</v>
      </c>
      <c r="I181" s="1">
        <v>67</v>
      </c>
      <c r="J181" s="1">
        <v>118</v>
      </c>
      <c r="K181" s="1">
        <v>16</v>
      </c>
      <c r="L181" s="1">
        <v>149</v>
      </c>
      <c r="M181" s="1">
        <v>102</v>
      </c>
      <c r="N181" s="1">
        <v>77</v>
      </c>
      <c r="O181" s="1">
        <f>_xlfn.T.TEST(C181:E181,F181:H181,2,2)</f>
        <v>0.76598904557875747</v>
      </c>
    </row>
    <row r="182" spans="1:15" x14ac:dyDescent="0.25">
      <c r="A182" s="1" t="s">
        <v>157</v>
      </c>
      <c r="B182" s="1" t="s">
        <v>158</v>
      </c>
      <c r="C182" s="1">
        <v>6577.3333329999996</v>
      </c>
      <c r="D182" s="1">
        <v>12033</v>
      </c>
      <c r="E182" s="1">
        <v>3863</v>
      </c>
      <c r="F182" s="1">
        <v>7698</v>
      </c>
      <c r="G182" s="1">
        <v>7516</v>
      </c>
      <c r="H182" s="1">
        <v>9492</v>
      </c>
      <c r="I182" s="1">
        <v>5542</v>
      </c>
      <c r="J182" s="1">
        <v>3642</v>
      </c>
      <c r="K182" s="1">
        <v>6089</v>
      </c>
      <c r="L182" s="1">
        <v>9809</v>
      </c>
      <c r="M182" s="1">
        <v>12349</v>
      </c>
      <c r="N182" s="1">
        <v>7798</v>
      </c>
      <c r="O182" s="1">
        <f>_xlfn.T.TEST(C182:E182,F182:H182,2,2)</f>
        <v>0.77937421457045819</v>
      </c>
    </row>
    <row r="183" spans="1:15" x14ac:dyDescent="0.25">
      <c r="A183" s="1" t="s">
        <v>51</v>
      </c>
      <c r="B183" s="1" t="s">
        <v>52</v>
      </c>
      <c r="C183" s="1">
        <v>204972.3333</v>
      </c>
      <c r="D183" s="1">
        <v>160713</v>
      </c>
      <c r="E183" s="1">
        <v>170672</v>
      </c>
      <c r="F183" s="1">
        <v>236558</v>
      </c>
      <c r="G183" s="1">
        <v>135351</v>
      </c>
      <c r="H183" s="1">
        <v>133207</v>
      </c>
      <c r="I183" s="1">
        <v>232691</v>
      </c>
      <c r="J183" s="1">
        <v>210351</v>
      </c>
      <c r="K183" s="1">
        <v>213122</v>
      </c>
      <c r="L183" s="1">
        <v>79914</v>
      </c>
      <c r="M183" s="1">
        <v>39838</v>
      </c>
      <c r="N183" s="1">
        <v>64224</v>
      </c>
      <c r="O183" s="1">
        <f>_xlfn.T.TEST(C183:E183,F183:H183,2,2)</f>
        <v>0.79034316044210196</v>
      </c>
    </row>
    <row r="184" spans="1:15" x14ac:dyDescent="0.25">
      <c r="A184" s="1" t="s">
        <v>19</v>
      </c>
      <c r="B184" s="1" t="s">
        <v>20</v>
      </c>
      <c r="C184" s="1">
        <v>2562451.3330000001</v>
      </c>
      <c r="D184" s="1">
        <v>2891500</v>
      </c>
      <c r="E184" s="1">
        <v>3196433</v>
      </c>
      <c r="F184" s="1">
        <v>2988616</v>
      </c>
      <c r="G184" s="1">
        <v>2761374</v>
      </c>
      <c r="H184" s="1">
        <v>2741194</v>
      </c>
      <c r="I184" s="1">
        <v>2719827</v>
      </c>
      <c r="J184" s="1">
        <v>3389686</v>
      </c>
      <c r="K184" s="1">
        <v>3190255</v>
      </c>
      <c r="L184" s="1">
        <v>2456504</v>
      </c>
      <c r="M184" s="1">
        <v>1837314</v>
      </c>
      <c r="N184" s="1">
        <v>1662667</v>
      </c>
      <c r="O184" s="1">
        <f>_xlfn.T.TEST(C184:E184,F184:H184,2,2)</f>
        <v>0.8033945503003862</v>
      </c>
    </row>
    <row r="185" spans="1:15" x14ac:dyDescent="0.25">
      <c r="A185" s="1" t="s">
        <v>233</v>
      </c>
      <c r="B185" s="1" t="s">
        <v>234</v>
      </c>
      <c r="C185" s="1">
        <v>2484</v>
      </c>
      <c r="D185" s="1">
        <v>1660</v>
      </c>
      <c r="E185" s="1">
        <v>825</v>
      </c>
      <c r="F185" s="1">
        <v>1804</v>
      </c>
      <c r="G185" s="1">
        <v>1649</v>
      </c>
      <c r="H185" s="1">
        <v>1108</v>
      </c>
      <c r="I185" s="1">
        <v>1156</v>
      </c>
      <c r="J185" s="1">
        <v>1350</v>
      </c>
      <c r="K185" s="1">
        <v>1379</v>
      </c>
      <c r="L185" s="1">
        <v>1143</v>
      </c>
      <c r="M185" s="1">
        <v>527</v>
      </c>
      <c r="N185" s="1">
        <v>1335</v>
      </c>
      <c r="O185" s="1">
        <f>_xlfn.T.TEST(C185:E185,F185:H185,2,2)</f>
        <v>0.80778629178830397</v>
      </c>
    </row>
    <row r="186" spans="1:15" x14ac:dyDescent="0.25">
      <c r="A186" s="1" t="s">
        <v>299</v>
      </c>
      <c r="B186" s="1" t="s">
        <v>300</v>
      </c>
      <c r="C186" s="1">
        <v>50.666666669999998</v>
      </c>
      <c r="D186" s="1">
        <v>195</v>
      </c>
      <c r="E186" s="1">
        <v>50</v>
      </c>
      <c r="F186" s="1">
        <v>106</v>
      </c>
      <c r="G186" s="1">
        <v>66</v>
      </c>
      <c r="H186" s="1">
        <v>167</v>
      </c>
      <c r="I186" s="1">
        <v>73</v>
      </c>
      <c r="J186" s="1">
        <v>106</v>
      </c>
      <c r="K186" s="1">
        <v>57</v>
      </c>
      <c r="L186" s="1">
        <v>527</v>
      </c>
      <c r="M186" s="1">
        <v>185</v>
      </c>
      <c r="N186" s="1">
        <v>76</v>
      </c>
      <c r="O186" s="1">
        <f>_xlfn.T.TEST(C186:E186,F186:H186,2,2)</f>
        <v>0.81069656354252417</v>
      </c>
    </row>
    <row r="187" spans="1:15" x14ac:dyDescent="0.25">
      <c r="A187" s="1" t="s">
        <v>362</v>
      </c>
      <c r="B187" s="1" t="s">
        <v>363</v>
      </c>
      <c r="C187" s="1">
        <v>46</v>
      </c>
      <c r="D187" s="1">
        <v>45</v>
      </c>
      <c r="E187" s="1">
        <v>49</v>
      </c>
      <c r="F187" s="1">
        <v>57</v>
      </c>
      <c r="G187" s="1">
        <v>51</v>
      </c>
      <c r="H187" s="1">
        <v>36</v>
      </c>
      <c r="I187" s="1">
        <v>79</v>
      </c>
      <c r="J187" s="1">
        <v>11</v>
      </c>
      <c r="K187" s="1">
        <v>85</v>
      </c>
      <c r="L187" s="1">
        <v>69</v>
      </c>
      <c r="M187" s="1">
        <v>44</v>
      </c>
      <c r="N187" s="1">
        <v>101</v>
      </c>
      <c r="O187" s="1">
        <f>_xlfn.T.TEST(C187:E187,F187:H187,2,2)</f>
        <v>0.84418080471278423</v>
      </c>
    </row>
    <row r="188" spans="1:15" x14ac:dyDescent="0.25">
      <c r="A188" s="1" t="s">
        <v>213</v>
      </c>
      <c r="B188" s="1" t="s">
        <v>214</v>
      </c>
      <c r="C188" s="1">
        <v>2230.333333</v>
      </c>
      <c r="D188" s="1">
        <v>2614</v>
      </c>
      <c r="E188" s="1">
        <v>4446</v>
      </c>
      <c r="F188" s="1">
        <v>2604</v>
      </c>
      <c r="G188" s="1">
        <v>2951</v>
      </c>
      <c r="H188" s="1">
        <v>3352</v>
      </c>
      <c r="I188" s="1">
        <v>2102</v>
      </c>
      <c r="J188" s="1">
        <v>4615</v>
      </c>
      <c r="K188" s="1">
        <v>2570</v>
      </c>
      <c r="L188" s="1">
        <v>2735</v>
      </c>
      <c r="M188" s="1">
        <v>1510</v>
      </c>
      <c r="N188" s="1">
        <v>1361</v>
      </c>
      <c r="O188" s="1">
        <f>_xlfn.T.TEST(C188:E188,F188:H188,2,2)</f>
        <v>0.86721626628828585</v>
      </c>
    </row>
    <row r="189" spans="1:15" x14ac:dyDescent="0.25">
      <c r="A189" s="1" t="s">
        <v>384</v>
      </c>
      <c r="B189" s="1" t="s">
        <v>385</v>
      </c>
      <c r="C189" s="1">
        <v>29.333333329999999</v>
      </c>
      <c r="D189" s="1">
        <v>38</v>
      </c>
      <c r="E189" s="1">
        <v>57</v>
      </c>
      <c r="F189" s="1">
        <v>7</v>
      </c>
      <c r="G189" s="1">
        <v>55</v>
      </c>
      <c r="H189" s="1">
        <v>53</v>
      </c>
      <c r="I189" s="1">
        <v>18</v>
      </c>
      <c r="J189" s="1">
        <v>17</v>
      </c>
      <c r="K189" s="1">
        <v>24</v>
      </c>
      <c r="L189" s="1">
        <v>12</v>
      </c>
      <c r="M189" s="1">
        <v>46</v>
      </c>
      <c r="N189" s="1">
        <v>32</v>
      </c>
      <c r="O189" s="1">
        <f>_xlfn.T.TEST(C189:E189,F189:H189,2,2)</f>
        <v>0.86885796935277737</v>
      </c>
    </row>
    <row r="190" spans="1:15" x14ac:dyDescent="0.25">
      <c r="A190" s="1" t="s">
        <v>199</v>
      </c>
      <c r="B190" s="1" t="s">
        <v>200</v>
      </c>
      <c r="C190" s="1">
        <v>1301.666667</v>
      </c>
      <c r="D190" s="1">
        <v>758</v>
      </c>
      <c r="E190" s="1">
        <v>1187</v>
      </c>
      <c r="F190" s="1">
        <v>907</v>
      </c>
      <c r="G190" s="1">
        <v>969</v>
      </c>
      <c r="H190" s="1">
        <v>1276</v>
      </c>
      <c r="I190" s="1">
        <v>1466</v>
      </c>
      <c r="J190" s="1">
        <v>1474</v>
      </c>
      <c r="K190" s="1">
        <v>1681</v>
      </c>
      <c r="L190" s="1">
        <v>3563</v>
      </c>
      <c r="M190" s="1">
        <v>3196</v>
      </c>
      <c r="N190" s="1">
        <v>5943</v>
      </c>
      <c r="O190" s="1">
        <f>_xlfn.T.TEST(C190:E190,F190:H190,2,2)</f>
        <v>0.88284005498040685</v>
      </c>
    </row>
    <row r="191" spans="1:15" x14ac:dyDescent="0.25">
      <c r="A191" s="1" t="s">
        <v>271</v>
      </c>
      <c r="B191" s="1" t="s">
        <v>272</v>
      </c>
      <c r="C191" s="1">
        <v>337</v>
      </c>
      <c r="D191" s="1">
        <v>611</v>
      </c>
      <c r="E191" s="1">
        <v>629</v>
      </c>
      <c r="F191" s="1">
        <v>702</v>
      </c>
      <c r="G191" s="1">
        <v>462</v>
      </c>
      <c r="H191" s="1">
        <v>467</v>
      </c>
      <c r="I191" s="1">
        <v>901</v>
      </c>
      <c r="J191" s="1">
        <v>650</v>
      </c>
      <c r="K191" s="1">
        <v>894</v>
      </c>
      <c r="L191" s="1">
        <v>514</v>
      </c>
      <c r="M191" s="1">
        <v>156</v>
      </c>
      <c r="N191" s="1">
        <v>262</v>
      </c>
      <c r="O191" s="1">
        <f>_xlfn.T.TEST(C191:E191,F191:H191,2,2)</f>
        <v>0.89096711322448563</v>
      </c>
    </row>
    <row r="192" spans="1:15" x14ac:dyDescent="0.25">
      <c r="A192" s="1" t="s">
        <v>209</v>
      </c>
      <c r="B192" s="1" t="s">
        <v>210</v>
      </c>
      <c r="C192" s="1">
        <v>3738.666667</v>
      </c>
      <c r="D192" s="1">
        <v>3179</v>
      </c>
      <c r="E192" s="1">
        <v>2781</v>
      </c>
      <c r="F192" s="1">
        <v>2649</v>
      </c>
      <c r="G192" s="1">
        <v>4134</v>
      </c>
      <c r="H192" s="1">
        <v>3122</v>
      </c>
      <c r="I192" s="1">
        <v>3484</v>
      </c>
      <c r="J192" s="1">
        <v>3813</v>
      </c>
      <c r="K192" s="1">
        <v>2391</v>
      </c>
      <c r="L192" s="1">
        <v>3514</v>
      </c>
      <c r="M192" s="1">
        <v>4984</v>
      </c>
      <c r="N192" s="1">
        <v>3029</v>
      </c>
      <c r="O192" s="1">
        <f>_xlfn.T.TEST(C192:E192,F192:H192,2,2)</f>
        <v>0.9009046888418667</v>
      </c>
    </row>
    <row r="193" spans="1:15" x14ac:dyDescent="0.25">
      <c r="A193" s="1" t="s">
        <v>227</v>
      </c>
      <c r="B193" s="1" t="s">
        <v>228</v>
      </c>
      <c r="C193" s="1">
        <v>1387.666667</v>
      </c>
      <c r="D193" s="1">
        <v>134</v>
      </c>
      <c r="E193" s="1">
        <v>371</v>
      </c>
      <c r="F193" s="1">
        <v>500</v>
      </c>
      <c r="G193" s="1">
        <v>683</v>
      </c>
      <c r="H193" s="1">
        <v>558</v>
      </c>
      <c r="I193" s="1">
        <v>3337</v>
      </c>
      <c r="J193" s="1">
        <v>727</v>
      </c>
      <c r="K193" s="1">
        <v>736</v>
      </c>
      <c r="L193" s="1">
        <v>855</v>
      </c>
      <c r="M193" s="1">
        <v>322</v>
      </c>
      <c r="N193" s="1">
        <v>186</v>
      </c>
      <c r="O193" s="1">
        <f>_xlfn.T.TEST(C193:E193,F193:H193,2,2)</f>
        <v>0.90269463574192388</v>
      </c>
    </row>
    <row r="194" spans="1:15" x14ac:dyDescent="0.25">
      <c r="A194" s="1" t="s">
        <v>275</v>
      </c>
      <c r="B194" s="1" t="s">
        <v>276</v>
      </c>
      <c r="C194" s="1">
        <v>285</v>
      </c>
      <c r="D194" s="1">
        <v>395</v>
      </c>
      <c r="E194" s="1">
        <v>893</v>
      </c>
      <c r="F194" s="1">
        <v>791</v>
      </c>
      <c r="G194" s="1">
        <v>413</v>
      </c>
      <c r="H194" s="1">
        <v>452</v>
      </c>
      <c r="I194" s="1">
        <v>300</v>
      </c>
      <c r="J194" s="1">
        <v>420</v>
      </c>
      <c r="K194" s="1">
        <v>365</v>
      </c>
      <c r="L194" s="1">
        <v>319</v>
      </c>
      <c r="M194" s="1">
        <v>103</v>
      </c>
      <c r="N194" s="1">
        <v>109</v>
      </c>
      <c r="O194" s="1">
        <f>_xlfn.T.TEST(C194:E194,F194:H194,2,2)</f>
        <v>0.90693597415399296</v>
      </c>
    </row>
    <row r="195" spans="1:15" x14ac:dyDescent="0.25">
      <c r="A195" s="1" t="s">
        <v>55</v>
      </c>
      <c r="B195" s="1" t="s">
        <v>56</v>
      </c>
      <c r="C195" s="1">
        <v>152626.6667</v>
      </c>
      <c r="D195" s="1">
        <v>151345</v>
      </c>
      <c r="E195" s="1">
        <v>143112</v>
      </c>
      <c r="F195" s="1">
        <v>119826</v>
      </c>
      <c r="G195" s="1">
        <v>132371</v>
      </c>
      <c r="H195" s="1">
        <v>202946</v>
      </c>
      <c r="I195" s="1">
        <v>161266</v>
      </c>
      <c r="J195" s="1">
        <v>159379</v>
      </c>
      <c r="K195" s="1">
        <v>202854</v>
      </c>
      <c r="L195" s="1">
        <v>100508</v>
      </c>
      <c r="M195" s="1">
        <v>69180</v>
      </c>
      <c r="N195" s="1">
        <v>68909</v>
      </c>
      <c r="O195" s="1">
        <f>_xlfn.T.TEST(C195:E195,F195:H195,2,2)</f>
        <v>0.92280165884307808</v>
      </c>
    </row>
    <row r="196" spans="1:15" x14ac:dyDescent="0.25">
      <c r="A196" s="1" t="s">
        <v>293</v>
      </c>
      <c r="B196" s="1" t="s">
        <v>294</v>
      </c>
      <c r="C196" s="1">
        <v>389.33333329999999</v>
      </c>
      <c r="D196" s="1">
        <v>475</v>
      </c>
      <c r="E196" s="1">
        <v>322</v>
      </c>
      <c r="F196" s="1">
        <v>414</v>
      </c>
      <c r="G196" s="1">
        <v>248</v>
      </c>
      <c r="H196" s="1">
        <v>504</v>
      </c>
      <c r="I196" s="1">
        <v>459</v>
      </c>
      <c r="J196" s="1">
        <v>486</v>
      </c>
      <c r="K196" s="1">
        <v>614</v>
      </c>
      <c r="L196" s="1">
        <v>210</v>
      </c>
      <c r="M196" s="1">
        <v>81</v>
      </c>
      <c r="N196" s="1">
        <v>52</v>
      </c>
      <c r="O196" s="1">
        <f>_xlfn.T.TEST(C196:E196,F196:H196,2,2)</f>
        <v>0.94169404548275093</v>
      </c>
    </row>
    <row r="197" spans="1:15" x14ac:dyDescent="0.25">
      <c r="A197" s="1" t="s">
        <v>386</v>
      </c>
      <c r="B197" s="1" t="s">
        <v>387</v>
      </c>
      <c r="C197" s="1">
        <v>19.333333329999999</v>
      </c>
      <c r="D197" s="1">
        <v>16</v>
      </c>
      <c r="E197" s="1">
        <v>34</v>
      </c>
      <c r="F197" s="1">
        <v>16</v>
      </c>
      <c r="G197" s="1">
        <v>3</v>
      </c>
      <c r="H197" s="1">
        <v>54</v>
      </c>
      <c r="I197" s="1">
        <v>19</v>
      </c>
      <c r="J197" s="1">
        <v>3</v>
      </c>
      <c r="K197" s="1">
        <v>0</v>
      </c>
      <c r="L197" s="1">
        <v>23</v>
      </c>
      <c r="M197" s="1">
        <v>29</v>
      </c>
      <c r="N197" s="1">
        <v>28</v>
      </c>
      <c r="O197" s="1">
        <f>_xlfn.T.TEST(C197:E197,F197:H197,2,2)</f>
        <v>0.94372163239017559</v>
      </c>
    </row>
    <row r="198" spans="1:15" x14ac:dyDescent="0.25">
      <c r="A198" s="1" t="s">
        <v>390</v>
      </c>
      <c r="B198" s="1" t="s">
        <v>391</v>
      </c>
      <c r="C198" s="1">
        <v>17</v>
      </c>
      <c r="D198" s="1">
        <v>40</v>
      </c>
      <c r="E198" s="1">
        <v>36</v>
      </c>
      <c r="F198" s="1">
        <v>53</v>
      </c>
      <c r="G198" s="1">
        <v>9</v>
      </c>
      <c r="H198" s="1">
        <v>28</v>
      </c>
      <c r="I198" s="1">
        <v>16</v>
      </c>
      <c r="J198" s="1">
        <v>20</v>
      </c>
      <c r="K198" s="1">
        <v>28</v>
      </c>
      <c r="L198" s="1">
        <v>13</v>
      </c>
      <c r="M198" s="1">
        <v>20</v>
      </c>
      <c r="N198" s="1">
        <v>13</v>
      </c>
      <c r="O198" s="1">
        <f>_xlfn.T.TEST(C198:E198,F198:H198,2,2)</f>
        <v>0.9486209082681698</v>
      </c>
    </row>
    <row r="199" spans="1:15" x14ac:dyDescent="0.25">
      <c r="A199" s="1" t="s">
        <v>249</v>
      </c>
      <c r="B199" s="1" t="s">
        <v>250</v>
      </c>
      <c r="C199" s="1">
        <v>118.66666669999999</v>
      </c>
      <c r="D199" s="1">
        <v>61</v>
      </c>
      <c r="E199" s="1">
        <v>406</v>
      </c>
      <c r="F199" s="1">
        <v>135</v>
      </c>
      <c r="G199" s="1">
        <v>179</v>
      </c>
      <c r="H199" s="1">
        <v>249</v>
      </c>
      <c r="I199" s="1">
        <v>1779</v>
      </c>
      <c r="J199" s="1">
        <v>83</v>
      </c>
      <c r="K199" s="1">
        <v>59</v>
      </c>
      <c r="L199" s="1">
        <v>12</v>
      </c>
      <c r="M199" s="1">
        <v>14</v>
      </c>
      <c r="N199" s="1">
        <v>281</v>
      </c>
      <c r="O199" s="1">
        <f>_xlfn.T.TEST(C199:E199,F199:H199,2,2)</f>
        <v>0.94933505663286155</v>
      </c>
    </row>
    <row r="200" spans="1:15" x14ac:dyDescent="0.25">
      <c r="A200" s="1" t="s">
        <v>413</v>
      </c>
      <c r="B200" s="1" t="s">
        <v>414</v>
      </c>
      <c r="C200" s="1">
        <v>3</v>
      </c>
      <c r="D200" s="1">
        <v>13</v>
      </c>
      <c r="E200" s="1">
        <v>14</v>
      </c>
      <c r="F200" s="1">
        <v>10</v>
      </c>
      <c r="G200" s="1">
        <v>16</v>
      </c>
      <c r="H200" s="1">
        <v>3</v>
      </c>
      <c r="I200" s="1">
        <v>1</v>
      </c>
      <c r="J200" s="1">
        <v>1</v>
      </c>
      <c r="K200" s="1">
        <v>4</v>
      </c>
      <c r="L200" s="1">
        <v>1</v>
      </c>
      <c r="M200" s="1">
        <v>1</v>
      </c>
      <c r="N200" s="1">
        <v>2</v>
      </c>
      <c r="O200" s="1">
        <f>_xlfn.T.TEST(C200:E200,F200:H200,2,2)</f>
        <v>0.95142722924177336</v>
      </c>
    </row>
    <row r="201" spans="1:15" x14ac:dyDescent="0.25">
      <c r="A201" s="1" t="s">
        <v>354</v>
      </c>
      <c r="B201" s="1" t="s">
        <v>355</v>
      </c>
      <c r="C201" s="1">
        <v>65.333333330000002</v>
      </c>
      <c r="D201" s="1">
        <v>61</v>
      </c>
      <c r="E201" s="1">
        <v>64</v>
      </c>
      <c r="F201" s="1">
        <v>69</v>
      </c>
      <c r="G201" s="1">
        <v>59</v>
      </c>
      <c r="H201" s="1">
        <v>62</v>
      </c>
      <c r="I201" s="1">
        <v>128</v>
      </c>
      <c r="J201" s="1">
        <v>85</v>
      </c>
      <c r="K201" s="1">
        <v>87</v>
      </c>
      <c r="L201" s="1">
        <v>34</v>
      </c>
      <c r="M201" s="1">
        <v>70</v>
      </c>
      <c r="N201" s="1">
        <v>101</v>
      </c>
      <c r="O201" s="1">
        <f>_xlfn.T.TEST(C201:E201,F201:H201,2,2)</f>
        <v>0.97419030606706214</v>
      </c>
    </row>
    <row r="202" spans="1:15" x14ac:dyDescent="0.25">
      <c r="A202" s="1" t="s">
        <v>382</v>
      </c>
      <c r="B202" s="1" t="s">
        <v>383</v>
      </c>
      <c r="C202" s="1">
        <v>32</v>
      </c>
      <c r="D202" s="1">
        <v>13</v>
      </c>
      <c r="E202" s="1">
        <v>27</v>
      </c>
      <c r="F202" s="1">
        <v>35</v>
      </c>
      <c r="G202" s="1">
        <v>30</v>
      </c>
      <c r="H202" s="1">
        <v>8</v>
      </c>
      <c r="I202" s="1">
        <v>14</v>
      </c>
      <c r="J202" s="1">
        <v>57</v>
      </c>
      <c r="K202" s="1">
        <v>19</v>
      </c>
      <c r="L202" s="1">
        <v>9</v>
      </c>
      <c r="M202" s="1">
        <v>8</v>
      </c>
      <c r="N202" s="1">
        <v>12</v>
      </c>
      <c r="O202" s="1">
        <f>_xlfn.T.TEST(C202:E202,F202:H202,2,2)</f>
        <v>0.97514343236250467</v>
      </c>
    </row>
    <row r="203" spans="1:15" x14ac:dyDescent="0.25">
      <c r="A203" s="1" t="s">
        <v>258</v>
      </c>
      <c r="B203" s="1" t="s">
        <v>259</v>
      </c>
      <c r="C203" s="1">
        <v>419.33333329999999</v>
      </c>
      <c r="D203" s="1">
        <v>824</v>
      </c>
      <c r="E203" s="1">
        <v>784</v>
      </c>
      <c r="F203" s="1">
        <v>564</v>
      </c>
      <c r="G203" s="1">
        <v>565</v>
      </c>
      <c r="H203" s="1">
        <v>912</v>
      </c>
      <c r="I203" s="1">
        <v>1276</v>
      </c>
      <c r="J203" s="1">
        <v>879</v>
      </c>
      <c r="K203" s="1">
        <v>1106</v>
      </c>
      <c r="L203" s="1">
        <v>996</v>
      </c>
      <c r="M203" s="1">
        <v>572</v>
      </c>
      <c r="N203" s="1">
        <v>595</v>
      </c>
      <c r="O203" s="1">
        <f>_xlfn.T.TEST(C203:E203,F203:H203,2,2)</f>
        <v>0.98027398525136689</v>
      </c>
    </row>
    <row r="204" spans="1:15" x14ac:dyDescent="0.25">
      <c r="A204" s="1" t="s">
        <v>372</v>
      </c>
      <c r="B204" s="1" t="s">
        <v>373</v>
      </c>
      <c r="C204" s="1">
        <v>36.333333330000002</v>
      </c>
      <c r="D204" s="1">
        <v>59</v>
      </c>
      <c r="E204" s="1">
        <v>23</v>
      </c>
      <c r="F204" s="1">
        <v>13</v>
      </c>
      <c r="G204" s="1">
        <v>65</v>
      </c>
      <c r="H204" s="1">
        <v>39</v>
      </c>
      <c r="I204" s="1">
        <v>57</v>
      </c>
      <c r="J204" s="1">
        <v>29</v>
      </c>
      <c r="K204" s="1">
        <v>80</v>
      </c>
      <c r="L204" s="1">
        <v>28</v>
      </c>
      <c r="M204" s="1">
        <v>49</v>
      </c>
      <c r="N204" s="1">
        <v>27</v>
      </c>
      <c r="O204" s="1">
        <f>_xlfn.T.TEST(C204:E204,F204:H204,2,2)</f>
        <v>0.98181071984292001</v>
      </c>
    </row>
    <row r="205" spans="1:15" x14ac:dyDescent="0.25">
      <c r="A205" s="1" t="s">
        <v>374</v>
      </c>
      <c r="B205" s="1" t="s">
        <v>375</v>
      </c>
      <c r="C205" s="1">
        <v>52.333333330000002</v>
      </c>
      <c r="D205" s="1">
        <v>46</v>
      </c>
      <c r="E205" s="1">
        <v>53</v>
      </c>
      <c r="F205" s="1">
        <v>78</v>
      </c>
      <c r="G205" s="1">
        <v>34</v>
      </c>
      <c r="H205" s="1">
        <v>40</v>
      </c>
      <c r="I205" s="1">
        <v>23</v>
      </c>
      <c r="J205" s="1">
        <v>66</v>
      </c>
      <c r="K205" s="1">
        <v>45</v>
      </c>
      <c r="L205" s="1">
        <v>58</v>
      </c>
      <c r="M205" s="1">
        <v>29</v>
      </c>
      <c r="N205" s="1">
        <v>40</v>
      </c>
      <c r="O205" s="1">
        <f>_xlfn.T.TEST(C205:E205,F205:H205,2,2)</f>
        <v>0.98805781936174053</v>
      </c>
    </row>
    <row r="206" spans="1:15" x14ac:dyDescent="0.25">
      <c r="A206" s="1" t="s">
        <v>264</v>
      </c>
      <c r="B206" s="1" t="s">
        <v>265</v>
      </c>
      <c r="C206" s="1">
        <v>1007</v>
      </c>
      <c r="D206" s="1">
        <v>672</v>
      </c>
      <c r="E206" s="1">
        <v>680</v>
      </c>
      <c r="F206" s="1">
        <v>1241</v>
      </c>
      <c r="G206" s="1">
        <v>676</v>
      </c>
      <c r="H206" s="1">
        <v>448</v>
      </c>
      <c r="I206" s="1">
        <v>689</v>
      </c>
      <c r="J206" s="1">
        <v>646</v>
      </c>
      <c r="K206" s="1">
        <v>679</v>
      </c>
      <c r="L206" s="1">
        <v>1039</v>
      </c>
      <c r="M206" s="1">
        <v>431</v>
      </c>
      <c r="N206" s="1">
        <v>329</v>
      </c>
      <c r="O206" s="1">
        <f>_xlfn.T.TEST(C206:E206,F206:H206,2,2)</f>
        <v>0.99423670093661309</v>
      </c>
    </row>
  </sheetData>
  <sortState xmlns:xlrd2="http://schemas.microsoft.com/office/spreadsheetml/2017/richdata2" ref="A2:O206">
    <sortCondition ref="O1:O20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583AD-BDDC-44B2-A2A0-E29E1CD4115A}">
  <dimension ref="A1:O61"/>
  <sheetViews>
    <sheetView workbookViewId="0">
      <selection activeCell="V22" sqref="V22"/>
    </sheetView>
  </sheetViews>
  <sheetFormatPr defaultRowHeight="15" x14ac:dyDescent="0.25"/>
  <cols>
    <col min="14" max="14" width="26.5703125" bestFit="1" customWidth="1"/>
    <col min="15" max="15" width="26.7109375" bestFit="1" customWidth="1"/>
  </cols>
  <sheetData>
    <row r="1" spans="1:15" x14ac:dyDescent="0.25">
      <c r="A1" s="1" t="s">
        <v>41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420</v>
      </c>
      <c r="O1" s="1" t="s">
        <v>421</v>
      </c>
    </row>
    <row r="2" spans="1:15" x14ac:dyDescent="0.25">
      <c r="A2" s="1" t="s">
        <v>27</v>
      </c>
      <c r="B2" s="1">
        <v>1288461</v>
      </c>
      <c r="C2" s="1">
        <v>1395439</v>
      </c>
      <c r="D2" s="1">
        <v>1499363</v>
      </c>
      <c r="E2" s="1">
        <v>1072904</v>
      </c>
      <c r="F2" s="1">
        <v>1084550</v>
      </c>
      <c r="G2" s="1">
        <v>1051641</v>
      </c>
      <c r="H2" s="1">
        <v>1530062</v>
      </c>
      <c r="I2" s="1">
        <v>1569656</v>
      </c>
      <c r="J2" s="1">
        <v>1367314</v>
      </c>
      <c r="K2" s="1">
        <v>909368</v>
      </c>
      <c r="L2" s="1">
        <v>839118</v>
      </c>
      <c r="M2" s="1">
        <v>866222</v>
      </c>
      <c r="N2" s="1">
        <f>_xlfn.T.TEST(B2:D2,E2:G2,2,2)</f>
        <v>6.2210339448184656E-3</v>
      </c>
      <c r="O2" s="1">
        <f>_xlfn.T.TEST(E2:G2,K2:M2,2,2)</f>
        <v>9.3494128370593787E-4</v>
      </c>
    </row>
    <row r="3" spans="1:15" x14ac:dyDescent="0.25">
      <c r="A3" s="1" t="s">
        <v>109</v>
      </c>
      <c r="B3" s="1">
        <v>22332</v>
      </c>
      <c r="C3" s="1">
        <v>21187</v>
      </c>
      <c r="D3" s="1">
        <v>17784</v>
      </c>
      <c r="E3" s="1">
        <v>39221</v>
      </c>
      <c r="F3" s="1">
        <v>39313</v>
      </c>
      <c r="G3" s="1">
        <v>31453</v>
      </c>
      <c r="H3" s="1">
        <v>22286</v>
      </c>
      <c r="I3" s="1">
        <v>16215</v>
      </c>
      <c r="J3" s="1">
        <v>24190</v>
      </c>
      <c r="K3" s="1">
        <v>11527</v>
      </c>
      <c r="L3" s="1">
        <v>6391</v>
      </c>
      <c r="M3" s="1">
        <v>11648</v>
      </c>
      <c r="N3" s="1">
        <f>_xlfn.T.TEST(B3:D3,E3:G3,2,2)</f>
        <v>5.2670815949259217E-3</v>
      </c>
      <c r="O3" s="1">
        <f>_xlfn.T.TEST(E3:G3,K3:M3,2,2)</f>
        <v>1.0185613244476995E-3</v>
      </c>
    </row>
    <row r="4" spans="1:15" x14ac:dyDescent="0.25">
      <c r="A4" s="1" t="s">
        <v>121</v>
      </c>
      <c r="B4" s="1">
        <v>15639</v>
      </c>
      <c r="C4" s="1">
        <v>16270</v>
      </c>
      <c r="D4" s="1">
        <v>13684</v>
      </c>
      <c r="E4" s="1">
        <v>29602</v>
      </c>
      <c r="F4" s="1">
        <v>27703</v>
      </c>
      <c r="G4" s="1">
        <v>22327</v>
      </c>
      <c r="H4" s="1">
        <v>15669</v>
      </c>
      <c r="I4" s="1">
        <v>11034</v>
      </c>
      <c r="J4" s="1">
        <v>15512</v>
      </c>
      <c r="K4" s="1">
        <v>9286</v>
      </c>
      <c r="L4" s="1">
        <v>4424</v>
      </c>
      <c r="M4" s="1">
        <v>8151</v>
      </c>
      <c r="N4" s="1">
        <f>_xlfn.T.TEST(B4:D4,E4:G4,2,2)</f>
        <v>8.0185554715432282E-3</v>
      </c>
      <c r="O4" s="1">
        <f>_xlfn.T.TEST(E4:G4,K4:M4,2,2)</f>
        <v>1.8441286908203369E-3</v>
      </c>
    </row>
    <row r="5" spans="1:15" x14ac:dyDescent="0.25">
      <c r="A5" s="1" t="s">
        <v>273</v>
      </c>
      <c r="B5" s="1">
        <v>302</v>
      </c>
      <c r="C5" s="1">
        <v>269</v>
      </c>
      <c r="D5" s="1">
        <v>268</v>
      </c>
      <c r="E5" s="1">
        <v>896</v>
      </c>
      <c r="F5" s="1">
        <v>708</v>
      </c>
      <c r="G5" s="1">
        <v>797</v>
      </c>
      <c r="H5" s="1">
        <v>200</v>
      </c>
      <c r="I5" s="1">
        <v>257</v>
      </c>
      <c r="J5" s="1">
        <v>480</v>
      </c>
      <c r="K5" s="1">
        <v>364</v>
      </c>
      <c r="L5" s="1">
        <v>179</v>
      </c>
      <c r="M5" s="1">
        <v>293</v>
      </c>
      <c r="N5" s="1">
        <f>_xlfn.T.TEST(B5:D5,E5:G5,2,2)</f>
        <v>7.1594521417888259E-4</v>
      </c>
      <c r="O5" s="1">
        <f>_xlfn.T.TEST(E5:G5,K5:M5,2,2)</f>
        <v>2.4171076923336214E-3</v>
      </c>
    </row>
    <row r="6" spans="1:15" x14ac:dyDescent="0.25">
      <c r="A6" s="1" t="s">
        <v>29</v>
      </c>
      <c r="B6" s="1">
        <v>19564.666669999999</v>
      </c>
      <c r="C6" s="1">
        <v>31429</v>
      </c>
      <c r="D6" s="1">
        <v>47434</v>
      </c>
      <c r="E6" s="1">
        <v>364061</v>
      </c>
      <c r="F6" s="1">
        <v>208932</v>
      </c>
      <c r="G6" s="1">
        <v>161049</v>
      </c>
      <c r="H6" s="1">
        <v>23905</v>
      </c>
      <c r="I6" s="1">
        <v>14917</v>
      </c>
      <c r="J6" s="1">
        <v>20617</v>
      </c>
      <c r="K6" s="1">
        <v>893962</v>
      </c>
      <c r="L6" s="1">
        <v>782340</v>
      </c>
      <c r="M6" s="1">
        <v>673268</v>
      </c>
      <c r="N6" s="1">
        <f>_xlfn.T.TEST(B6:D6,E6:G6,2,2)</f>
        <v>2.65754046515926E-2</v>
      </c>
      <c r="O6" s="1">
        <f>_xlfn.T.TEST(E6:G6,K6:M6,2,2)</f>
        <v>3.6708940396591857E-3</v>
      </c>
    </row>
    <row r="7" spans="1:15" x14ac:dyDescent="0.25">
      <c r="A7" s="1" t="s">
        <v>245</v>
      </c>
      <c r="B7" s="1">
        <v>1210.333333</v>
      </c>
      <c r="C7" s="1">
        <v>607</v>
      </c>
      <c r="D7" s="1">
        <v>450</v>
      </c>
      <c r="E7" s="1">
        <v>1879</v>
      </c>
      <c r="F7" s="1">
        <v>1488</v>
      </c>
      <c r="G7" s="1">
        <v>1305</v>
      </c>
      <c r="H7" s="1">
        <v>1663</v>
      </c>
      <c r="I7" s="1">
        <v>1717</v>
      </c>
      <c r="J7" s="1">
        <v>1726</v>
      </c>
      <c r="K7" s="1">
        <v>672</v>
      </c>
      <c r="L7" s="1">
        <v>277</v>
      </c>
      <c r="M7" s="1">
        <v>191</v>
      </c>
      <c r="N7" s="1">
        <f>_xlfn.T.TEST(B7:D7,E7:G7,2,2)</f>
        <v>4.9166097898175949E-2</v>
      </c>
      <c r="O7" s="1">
        <f>_xlfn.T.TEST(E7:G7,K7:M7,2,2)</f>
        <v>6.3646237386324675E-3</v>
      </c>
    </row>
    <row r="8" spans="1:15" x14ac:dyDescent="0.25">
      <c r="A8" s="1" t="s">
        <v>141</v>
      </c>
      <c r="B8" s="1">
        <v>4088.666667</v>
      </c>
      <c r="C8" s="1">
        <v>5587</v>
      </c>
      <c r="D8" s="1">
        <v>6899</v>
      </c>
      <c r="E8" s="1">
        <v>11691</v>
      </c>
      <c r="F8" s="1">
        <v>12644</v>
      </c>
      <c r="G8" s="1">
        <v>15694</v>
      </c>
      <c r="H8" s="1">
        <v>4914</v>
      </c>
      <c r="I8" s="1">
        <v>4918</v>
      </c>
      <c r="J8" s="1">
        <v>3538</v>
      </c>
      <c r="K8" s="1">
        <v>8839</v>
      </c>
      <c r="L8" s="1">
        <v>5807</v>
      </c>
      <c r="M8" s="1">
        <v>6767</v>
      </c>
      <c r="N8" s="1">
        <f>_xlfn.T.TEST(B8:D8,E8:G8,2,2)</f>
        <v>5.7926008240641218E-3</v>
      </c>
      <c r="O8" s="1">
        <f>_xlfn.T.TEST(E8:G8,K8:M8,2,2)</f>
        <v>1.4498281231328999E-2</v>
      </c>
    </row>
    <row r="9" spans="1:15" x14ac:dyDescent="0.25">
      <c r="A9" s="1" t="s">
        <v>123</v>
      </c>
      <c r="B9" s="1">
        <v>3997.333333</v>
      </c>
      <c r="C9" s="1">
        <v>4005</v>
      </c>
      <c r="D9" s="1">
        <v>3582</v>
      </c>
      <c r="E9" s="1">
        <v>24601</v>
      </c>
      <c r="F9" s="1">
        <v>25680</v>
      </c>
      <c r="G9" s="1">
        <v>17573</v>
      </c>
      <c r="H9" s="1">
        <v>3207</v>
      </c>
      <c r="I9" s="1">
        <v>2942</v>
      </c>
      <c r="J9" s="1">
        <v>4067</v>
      </c>
      <c r="K9" s="1">
        <v>4747</v>
      </c>
      <c r="L9" s="1">
        <v>1657</v>
      </c>
      <c r="M9" s="1">
        <v>12205</v>
      </c>
      <c r="N9" s="1">
        <f>_xlfn.T.TEST(B9:D9,E9:G9,2,2)</f>
        <v>1.8075916500640095E-3</v>
      </c>
      <c r="O9" s="1">
        <f>_xlfn.T.TEST(E9:G9,K9:M9,2,2)</f>
        <v>1.5215506599833804E-2</v>
      </c>
    </row>
    <row r="10" spans="1:15" x14ac:dyDescent="0.25">
      <c r="A10" s="1" t="s">
        <v>47</v>
      </c>
      <c r="B10" s="1">
        <v>6075.3333329999996</v>
      </c>
      <c r="C10" s="1">
        <v>10501</v>
      </c>
      <c r="D10" s="1">
        <v>16459</v>
      </c>
      <c r="E10" s="1">
        <v>65990</v>
      </c>
      <c r="F10" s="1">
        <v>55546</v>
      </c>
      <c r="G10" s="1">
        <v>74473</v>
      </c>
      <c r="H10" s="1">
        <v>24190</v>
      </c>
      <c r="I10" s="1">
        <v>19164</v>
      </c>
      <c r="J10" s="1">
        <v>14902</v>
      </c>
      <c r="K10" s="1">
        <v>269620</v>
      </c>
      <c r="L10" s="1">
        <v>166867</v>
      </c>
      <c r="M10" s="1">
        <v>157138</v>
      </c>
      <c r="N10" s="1">
        <f>_xlfn.T.TEST(B10:D10,E10:G10,2,2)</f>
        <v>9.6200594079513054E-4</v>
      </c>
      <c r="O10" s="1">
        <f>_xlfn.T.TEST(E10:G10,K10:M10,2,2)</f>
        <v>2.1934534945965478E-2</v>
      </c>
    </row>
    <row r="11" spans="1:15" x14ac:dyDescent="0.25">
      <c r="A11" s="1" t="s">
        <v>262</v>
      </c>
      <c r="B11" s="1">
        <v>133.66666670000001</v>
      </c>
      <c r="C11" s="1">
        <v>49</v>
      </c>
      <c r="D11" s="1">
        <v>39</v>
      </c>
      <c r="E11" s="1">
        <v>1249</v>
      </c>
      <c r="F11" s="1">
        <v>1231</v>
      </c>
      <c r="G11" s="1">
        <v>589</v>
      </c>
      <c r="H11" s="1">
        <v>169</v>
      </c>
      <c r="I11" s="1">
        <v>236</v>
      </c>
      <c r="J11" s="1">
        <v>111</v>
      </c>
      <c r="K11" s="1">
        <v>301</v>
      </c>
      <c r="L11" s="1">
        <v>233</v>
      </c>
      <c r="M11" s="1">
        <v>175</v>
      </c>
      <c r="N11" s="1">
        <f>_xlfn.T.TEST(B11:D11,E11:G11,2,2)</f>
        <v>1.2337252843720396E-2</v>
      </c>
      <c r="O11" s="1">
        <f>_xlfn.T.TEST(E11:G11,K11:M11,2,2)</f>
        <v>2.3287768624089378E-2</v>
      </c>
    </row>
    <row r="12" spans="1:15" x14ac:dyDescent="0.25">
      <c r="A12" s="1" t="s">
        <v>155</v>
      </c>
      <c r="B12" s="1">
        <v>1176</v>
      </c>
      <c r="C12" s="1">
        <v>267</v>
      </c>
      <c r="D12" s="1">
        <v>1493</v>
      </c>
      <c r="E12" s="1">
        <v>13288</v>
      </c>
      <c r="F12" s="1">
        <v>7014</v>
      </c>
      <c r="G12" s="1">
        <v>6317</v>
      </c>
      <c r="H12" s="1">
        <v>1846</v>
      </c>
      <c r="I12" s="1">
        <v>1982</v>
      </c>
      <c r="J12" s="1">
        <v>1543</v>
      </c>
      <c r="K12" s="1">
        <v>1737</v>
      </c>
      <c r="L12" s="1">
        <v>298</v>
      </c>
      <c r="M12" s="1">
        <v>1139</v>
      </c>
      <c r="N12" s="1">
        <f>_xlfn.T.TEST(B12:D12,E12:G12,2,2)</f>
        <v>2.4595253584105602E-2</v>
      </c>
      <c r="O12" s="1">
        <f>_xlfn.T.TEST(E12:G12,K12:M12,2,2)</f>
        <v>2.5707239350921497E-2</v>
      </c>
    </row>
    <row r="13" spans="1:15" x14ac:dyDescent="0.25">
      <c r="A13" s="1" t="s">
        <v>243</v>
      </c>
      <c r="B13" s="1">
        <v>705</v>
      </c>
      <c r="C13" s="1">
        <v>614</v>
      </c>
      <c r="D13" s="1">
        <v>771</v>
      </c>
      <c r="E13" s="1">
        <v>1905</v>
      </c>
      <c r="F13" s="1">
        <v>1269</v>
      </c>
      <c r="G13" s="1">
        <v>1143</v>
      </c>
      <c r="H13" s="1">
        <v>1023</v>
      </c>
      <c r="I13" s="1">
        <v>837</v>
      </c>
      <c r="J13" s="1">
        <v>1023</v>
      </c>
      <c r="K13" s="1">
        <v>767</v>
      </c>
      <c r="L13" s="1">
        <v>238</v>
      </c>
      <c r="M13" s="1">
        <v>470</v>
      </c>
      <c r="N13" s="1">
        <f>_xlfn.T.TEST(B13:D13,E13:G13,2,2)</f>
        <v>3.6545300007274427E-2</v>
      </c>
      <c r="O13" s="1">
        <f>_xlfn.T.TEST(E13:G13,K13:M13,2,2)</f>
        <v>2.8059143140229642E-2</v>
      </c>
    </row>
    <row r="14" spans="1:15" x14ac:dyDescent="0.25">
      <c r="A14" s="1" t="s">
        <v>23</v>
      </c>
      <c r="B14" s="1">
        <v>1502256.6669999999</v>
      </c>
      <c r="C14" s="1">
        <v>1691318</v>
      </c>
      <c r="D14" s="1">
        <v>1774768</v>
      </c>
      <c r="E14" s="1">
        <v>1213751</v>
      </c>
      <c r="F14" s="1">
        <v>788538</v>
      </c>
      <c r="G14" s="1">
        <v>473655</v>
      </c>
      <c r="H14" s="1">
        <v>1713284</v>
      </c>
      <c r="I14" s="1">
        <v>1847487</v>
      </c>
      <c r="J14" s="1">
        <v>1545690</v>
      </c>
      <c r="K14" s="1">
        <v>135663</v>
      </c>
      <c r="L14" s="1">
        <v>86061</v>
      </c>
      <c r="M14" s="1">
        <v>110041</v>
      </c>
      <c r="N14" s="1">
        <f>_xlfn.T.TEST(B14:D14,E14:G14,2,2)</f>
        <v>2.2227927274623867E-2</v>
      </c>
      <c r="O14" s="1">
        <f>_xlfn.T.TEST(E14:G14,K14:M14,2,2)</f>
        <v>2.9224667610651442E-2</v>
      </c>
    </row>
    <row r="15" spans="1:15" x14ac:dyDescent="0.25">
      <c r="A15" s="1" t="s">
        <v>39</v>
      </c>
      <c r="B15" s="1">
        <v>159403</v>
      </c>
      <c r="C15" s="1">
        <v>203173</v>
      </c>
      <c r="D15" s="1">
        <v>207500</v>
      </c>
      <c r="E15" s="1">
        <v>456228</v>
      </c>
      <c r="F15" s="1">
        <v>409051</v>
      </c>
      <c r="G15" s="1">
        <v>364624</v>
      </c>
      <c r="H15" s="1">
        <v>238700</v>
      </c>
      <c r="I15" s="1">
        <v>243077</v>
      </c>
      <c r="J15" s="1">
        <v>273124</v>
      </c>
      <c r="K15" s="1">
        <v>306366</v>
      </c>
      <c r="L15" s="1">
        <v>108023</v>
      </c>
      <c r="M15" s="1">
        <v>179695</v>
      </c>
      <c r="N15" s="1">
        <f>_xlfn.T.TEST(B15:D15,E15:G15,2,2)</f>
        <v>1.9813807757274146E-3</v>
      </c>
      <c r="O15" s="1">
        <f>_xlfn.T.TEST(E15:G15,K15:M15,2,2)</f>
        <v>2.9229330888784488E-2</v>
      </c>
    </row>
    <row r="16" spans="1:15" x14ac:dyDescent="0.25">
      <c r="A16" s="1" t="s">
        <v>67</v>
      </c>
      <c r="B16" s="1">
        <v>847.66666669999995</v>
      </c>
      <c r="C16" s="1">
        <v>434</v>
      </c>
      <c r="D16" s="1">
        <v>600</v>
      </c>
      <c r="E16" s="1">
        <v>57941</v>
      </c>
      <c r="F16" s="1">
        <v>76384</v>
      </c>
      <c r="G16" s="1">
        <v>115513</v>
      </c>
      <c r="H16" s="1">
        <v>844</v>
      </c>
      <c r="I16" s="1">
        <v>838</v>
      </c>
      <c r="J16" s="1">
        <v>408</v>
      </c>
      <c r="K16" s="1">
        <v>34212</v>
      </c>
      <c r="L16" s="1">
        <v>18795</v>
      </c>
      <c r="M16" s="1">
        <v>28661</v>
      </c>
      <c r="N16" s="1">
        <f>_xlfn.T.TEST(B16:D16,E16:G16,2,2)</f>
        <v>8.223402532954175E-3</v>
      </c>
      <c r="O16" s="1">
        <f>_xlfn.T.TEST(E16:G16,K16:M16,2,2)</f>
        <v>3.3154762158792851E-2</v>
      </c>
    </row>
    <row r="17" spans="1:15" x14ac:dyDescent="0.25">
      <c r="A17" s="1" t="s">
        <v>33</v>
      </c>
      <c r="B17" s="1">
        <v>88767</v>
      </c>
      <c r="C17" s="1">
        <v>146703</v>
      </c>
      <c r="D17" s="1">
        <v>219101</v>
      </c>
      <c r="E17" s="1">
        <v>29790</v>
      </c>
      <c r="F17" s="1">
        <v>27024</v>
      </c>
      <c r="G17" s="1">
        <v>29051</v>
      </c>
      <c r="H17" s="1">
        <v>227178</v>
      </c>
      <c r="I17" s="1">
        <v>593017</v>
      </c>
      <c r="J17" s="1">
        <v>248989</v>
      </c>
      <c r="K17" s="1">
        <v>21106</v>
      </c>
      <c r="L17" s="1">
        <v>20585</v>
      </c>
      <c r="M17" s="1">
        <v>10250</v>
      </c>
      <c r="N17" s="1">
        <f>_xlfn.T.TEST(B17:D17,E17:G17,2,2)</f>
        <v>3.1107142129772749E-2</v>
      </c>
      <c r="O17" s="1">
        <f>_xlfn.T.TEST(E17:G17,K17:M17,2,2)</f>
        <v>3.5706642887806415E-2</v>
      </c>
    </row>
    <row r="18" spans="1:15" x14ac:dyDescent="0.25">
      <c r="A18" s="1" t="s">
        <v>143</v>
      </c>
      <c r="B18" s="1">
        <v>5505.3333329999996</v>
      </c>
      <c r="C18" s="1">
        <v>4879</v>
      </c>
      <c r="D18" s="1">
        <v>4986</v>
      </c>
      <c r="E18" s="1">
        <v>15040</v>
      </c>
      <c r="F18" s="1">
        <v>12492</v>
      </c>
      <c r="G18" s="1">
        <v>8733</v>
      </c>
      <c r="H18" s="1">
        <v>5085</v>
      </c>
      <c r="I18" s="1">
        <v>5218</v>
      </c>
      <c r="J18" s="1">
        <v>5475</v>
      </c>
      <c r="K18" s="1">
        <v>7781</v>
      </c>
      <c r="L18" s="1">
        <v>3802</v>
      </c>
      <c r="M18" s="1">
        <v>4897</v>
      </c>
      <c r="N18" s="1">
        <f>_xlfn.T.TEST(B18:D18,E18:G18,2,2)</f>
        <v>1.9416804562250343E-2</v>
      </c>
      <c r="O18" s="1">
        <f>_xlfn.T.TEST(E18:G18,K18:M18,2,2)</f>
        <v>3.9102210585821487E-2</v>
      </c>
    </row>
    <row r="19" spans="1:15" x14ac:dyDescent="0.25">
      <c r="A19" s="1" t="s">
        <v>217</v>
      </c>
      <c r="B19" s="1">
        <v>2007.333333</v>
      </c>
      <c r="C19" s="1">
        <v>3830</v>
      </c>
      <c r="D19" s="1">
        <v>4245</v>
      </c>
      <c r="E19" s="1">
        <v>157</v>
      </c>
      <c r="F19" s="1">
        <v>74</v>
      </c>
      <c r="G19" s="1">
        <v>146</v>
      </c>
      <c r="H19" s="1">
        <v>4145</v>
      </c>
      <c r="I19" s="1">
        <v>4264</v>
      </c>
      <c r="J19" s="1">
        <v>2874</v>
      </c>
      <c r="K19" s="1">
        <v>1037</v>
      </c>
      <c r="L19" s="1">
        <v>642</v>
      </c>
      <c r="M19" s="1">
        <v>384</v>
      </c>
      <c r="N19" s="1">
        <f>_xlfn.T.TEST(B19:D19,E19:G19,2,2)</f>
        <v>9.2808914472156945E-3</v>
      </c>
      <c r="O19" s="1">
        <f>_xlfn.T.TEST(E19:G19,K19:M19,2,2)</f>
        <v>4.2715591485832309E-2</v>
      </c>
    </row>
    <row r="20" spans="1:15" x14ac:dyDescent="0.25">
      <c r="A20" s="1" t="s">
        <v>388</v>
      </c>
      <c r="B20" s="1">
        <v>13.33333333</v>
      </c>
      <c r="C20" s="1">
        <v>32</v>
      </c>
      <c r="D20" s="1">
        <v>14</v>
      </c>
      <c r="E20" s="1">
        <v>53</v>
      </c>
      <c r="F20" s="1">
        <v>46</v>
      </c>
      <c r="G20" s="1">
        <v>44</v>
      </c>
      <c r="H20" s="1">
        <v>50</v>
      </c>
      <c r="I20" s="1">
        <v>27</v>
      </c>
      <c r="J20" s="1">
        <v>25</v>
      </c>
      <c r="K20" s="1">
        <v>39</v>
      </c>
      <c r="L20" s="1">
        <v>17</v>
      </c>
      <c r="M20" s="1">
        <v>26</v>
      </c>
      <c r="N20" s="1">
        <f>_xlfn.T.TEST(B20:D20,E20:G20,2,2)</f>
        <v>1.4083061383343051E-2</v>
      </c>
      <c r="O20" s="1">
        <f>_xlfn.T.TEST(E20:G20,K20:M20,2,2)</f>
        <v>4.2895332432089393E-2</v>
      </c>
    </row>
    <row r="21" spans="1:15" x14ac:dyDescent="0.25">
      <c r="A21" s="1" t="s">
        <v>135</v>
      </c>
      <c r="B21" s="1">
        <v>8536</v>
      </c>
      <c r="C21" s="1">
        <v>11201</v>
      </c>
      <c r="D21" s="1">
        <v>15674</v>
      </c>
      <c r="E21" s="1">
        <v>150</v>
      </c>
      <c r="F21" s="1">
        <v>127</v>
      </c>
      <c r="G21" s="1">
        <v>191</v>
      </c>
      <c r="H21" s="1">
        <v>18995</v>
      </c>
      <c r="I21" s="1">
        <v>15764</v>
      </c>
      <c r="J21" s="1">
        <v>13400</v>
      </c>
      <c r="K21" s="1">
        <v>104</v>
      </c>
      <c r="L21" s="1">
        <v>92</v>
      </c>
      <c r="M21" s="1">
        <v>42</v>
      </c>
      <c r="N21" s="1">
        <f>_xlfn.T.TEST(B21:D21,E21:G21,2,2)</f>
        <v>5.0149783658412937E-3</v>
      </c>
      <c r="O21" s="1">
        <f>_xlfn.T.TEST(E21:G21,K21:M21,2,2)</f>
        <v>4.5209500617115476E-2</v>
      </c>
    </row>
    <row r="22" spans="1:15" x14ac:dyDescent="0.25">
      <c r="A22" s="1" t="s">
        <v>129</v>
      </c>
      <c r="B22" s="1">
        <v>430.33333329999999</v>
      </c>
      <c r="C22" s="1">
        <v>524</v>
      </c>
      <c r="D22" s="1">
        <v>445</v>
      </c>
      <c r="E22" s="1">
        <v>6573</v>
      </c>
      <c r="F22" s="1">
        <v>12730</v>
      </c>
      <c r="G22" s="1">
        <v>23049</v>
      </c>
      <c r="H22" s="1">
        <v>435</v>
      </c>
      <c r="I22" s="1">
        <v>426</v>
      </c>
      <c r="J22" s="1">
        <v>500</v>
      </c>
      <c r="K22" s="1">
        <v>2288</v>
      </c>
      <c r="L22" s="1">
        <v>1402</v>
      </c>
      <c r="M22" s="1">
        <v>1535</v>
      </c>
      <c r="N22" s="1">
        <f>_xlfn.T.TEST(B22:D22,E22:G22,2,2)</f>
        <v>4.6866681157365933E-2</v>
      </c>
      <c r="O22" s="1">
        <f>_xlfn.T.TEST(E22:G22,K22:M22,2,2)</f>
        <v>6.1943944643907116E-2</v>
      </c>
    </row>
    <row r="23" spans="1:15" x14ac:dyDescent="0.25">
      <c r="A23" s="1" t="s">
        <v>187</v>
      </c>
      <c r="B23" s="1">
        <v>1990</v>
      </c>
      <c r="C23" s="1">
        <v>3313</v>
      </c>
      <c r="D23" s="1">
        <v>2121</v>
      </c>
      <c r="E23" s="1">
        <v>484</v>
      </c>
      <c r="F23" s="1">
        <v>801</v>
      </c>
      <c r="G23" s="1">
        <v>1201</v>
      </c>
      <c r="H23" s="1">
        <v>1722</v>
      </c>
      <c r="I23" s="1">
        <v>1957</v>
      </c>
      <c r="J23" s="1">
        <v>1454</v>
      </c>
      <c r="K23" s="1">
        <v>6391</v>
      </c>
      <c r="L23" s="1">
        <v>5381</v>
      </c>
      <c r="M23" s="1">
        <v>1661</v>
      </c>
      <c r="N23" s="1">
        <f>_xlfn.T.TEST(B23:D23,E23:G23,2,2)</f>
        <v>2.4716893530270304E-2</v>
      </c>
      <c r="O23" s="1">
        <f>_xlfn.T.TEST(E23:G23,K23:M23,2,2)</f>
        <v>6.597167909754921E-2</v>
      </c>
    </row>
    <row r="24" spans="1:15" x14ac:dyDescent="0.25">
      <c r="A24" s="1" t="s">
        <v>407</v>
      </c>
      <c r="B24" s="1">
        <v>11.33333333</v>
      </c>
      <c r="C24" s="1">
        <v>12</v>
      </c>
      <c r="D24" s="1">
        <v>8</v>
      </c>
      <c r="E24" s="1">
        <v>3</v>
      </c>
      <c r="F24" s="1">
        <v>0</v>
      </c>
      <c r="G24" s="1">
        <v>7</v>
      </c>
      <c r="H24" s="1">
        <v>20</v>
      </c>
      <c r="I24" s="1">
        <v>8</v>
      </c>
      <c r="J24" s="1">
        <v>0</v>
      </c>
      <c r="K24" s="1">
        <v>15</v>
      </c>
      <c r="L24" s="1">
        <v>11</v>
      </c>
      <c r="M24" s="1">
        <v>7</v>
      </c>
      <c r="N24" s="1">
        <f>_xlfn.T.TEST(B24:D24,E24:G24,2,2)</f>
        <v>4.0187292138081539E-2</v>
      </c>
      <c r="O24" s="1">
        <f>_xlfn.T.TEST(E24:G24,K24:M24,2,2)</f>
        <v>6.7145912340836209E-2</v>
      </c>
    </row>
    <row r="25" spans="1:15" x14ac:dyDescent="0.25">
      <c r="A25" s="1" t="s">
        <v>75</v>
      </c>
      <c r="B25" s="1">
        <v>35463.666669999999</v>
      </c>
      <c r="C25" s="1">
        <v>64069</v>
      </c>
      <c r="D25" s="1">
        <v>66475</v>
      </c>
      <c r="E25" s="1">
        <v>6487</v>
      </c>
      <c r="F25" s="1">
        <v>10540</v>
      </c>
      <c r="G25" s="1">
        <v>17754</v>
      </c>
      <c r="H25" s="1">
        <v>96931</v>
      </c>
      <c r="I25" s="1">
        <v>74867</v>
      </c>
      <c r="J25" s="1">
        <v>80889</v>
      </c>
      <c r="K25" s="1">
        <v>47209</v>
      </c>
      <c r="L25" s="1">
        <v>27192</v>
      </c>
      <c r="M25" s="1">
        <v>19667</v>
      </c>
      <c r="N25" s="1">
        <f>_xlfn.T.TEST(B25:D25,E25:G25,2,2)</f>
        <v>1.4037714791269187E-2</v>
      </c>
      <c r="O25" s="1">
        <f>_xlfn.T.TEST(E25:G25,K25:M25,2,2)</f>
        <v>8.9425682014560207E-2</v>
      </c>
    </row>
    <row r="26" spans="1:15" x14ac:dyDescent="0.25">
      <c r="A26" s="1" t="s">
        <v>95</v>
      </c>
      <c r="B26" s="1">
        <v>7128.6666670000004</v>
      </c>
      <c r="C26" s="1">
        <v>8384</v>
      </c>
      <c r="D26" s="1">
        <v>8195</v>
      </c>
      <c r="E26" s="1">
        <v>4712</v>
      </c>
      <c r="F26" s="1">
        <v>4715</v>
      </c>
      <c r="G26" s="1">
        <v>5663</v>
      </c>
      <c r="H26" s="1">
        <v>7553</v>
      </c>
      <c r="I26" s="1">
        <v>9794</v>
      </c>
      <c r="J26" s="1">
        <v>10857</v>
      </c>
      <c r="K26" s="1">
        <v>49222</v>
      </c>
      <c r="L26" s="1">
        <v>63416</v>
      </c>
      <c r="M26" s="1">
        <v>8447</v>
      </c>
      <c r="N26" s="1">
        <f>_xlfn.T.TEST(B26:D26,E26:G26,2,2)</f>
        <v>4.6450651216121278E-3</v>
      </c>
      <c r="O26" s="1">
        <f>_xlfn.T.TEST(E26:G26,K26:M26,2,2)</f>
        <v>9.8625197209342624E-2</v>
      </c>
    </row>
    <row r="27" spans="1:15" x14ac:dyDescent="0.25">
      <c r="A27" s="1" t="s">
        <v>63</v>
      </c>
      <c r="B27" s="1">
        <v>896.66666669999995</v>
      </c>
      <c r="C27" s="1">
        <v>1161</v>
      </c>
      <c r="D27" s="1">
        <v>1349</v>
      </c>
      <c r="E27" s="1">
        <v>8056</v>
      </c>
      <c r="F27" s="1">
        <v>11450</v>
      </c>
      <c r="G27" s="1">
        <v>9590</v>
      </c>
      <c r="H27" s="1">
        <v>1192</v>
      </c>
      <c r="I27" s="1">
        <v>1636</v>
      </c>
      <c r="J27" s="1">
        <v>1072</v>
      </c>
      <c r="K27" s="1">
        <v>132412</v>
      </c>
      <c r="L27" s="1">
        <v>137172</v>
      </c>
      <c r="M27" s="1">
        <v>13296</v>
      </c>
      <c r="N27" s="1">
        <f>_xlfn.T.TEST(B27:D27,E27:G27,2,2)</f>
        <v>9.82709971368557E-4</v>
      </c>
      <c r="O27" s="1">
        <f>_xlfn.T.TEST(E27:G27,K27:M27,2,2)</f>
        <v>0.10518529439605064</v>
      </c>
    </row>
    <row r="28" spans="1:15" x14ac:dyDescent="0.25">
      <c r="A28" s="1" t="s">
        <v>189</v>
      </c>
      <c r="B28" s="1">
        <v>4005.333333</v>
      </c>
      <c r="C28" s="1">
        <v>4648</v>
      </c>
      <c r="D28" s="1">
        <v>5823</v>
      </c>
      <c r="E28" s="1">
        <v>1829</v>
      </c>
      <c r="F28" s="1">
        <v>2071</v>
      </c>
      <c r="G28" s="1">
        <v>2383</v>
      </c>
      <c r="H28" s="1">
        <v>3954</v>
      </c>
      <c r="I28" s="1">
        <v>6280</v>
      </c>
      <c r="J28" s="1">
        <v>5458</v>
      </c>
      <c r="K28" s="1">
        <v>1883</v>
      </c>
      <c r="L28" s="1">
        <v>1534</v>
      </c>
      <c r="M28" s="1">
        <v>978</v>
      </c>
      <c r="N28" s="1">
        <f>_xlfn.T.TEST(B28:D28,E28:G28,2,2)</f>
        <v>7.96432903307818E-3</v>
      </c>
      <c r="O28" s="1">
        <f>_xlfn.T.TEST(E28:G28,K28:M28,2,2)</f>
        <v>0.11092272690902509</v>
      </c>
    </row>
    <row r="29" spans="1:15" x14ac:dyDescent="0.25">
      <c r="A29" s="1" t="s">
        <v>239</v>
      </c>
      <c r="B29" s="1">
        <v>1026.666667</v>
      </c>
      <c r="C29" s="1">
        <v>597</v>
      </c>
      <c r="D29" s="1">
        <v>803</v>
      </c>
      <c r="E29" s="1">
        <v>2327</v>
      </c>
      <c r="F29" s="1">
        <v>1434</v>
      </c>
      <c r="G29" s="1">
        <v>1425</v>
      </c>
      <c r="H29" s="1">
        <v>1146</v>
      </c>
      <c r="I29" s="1">
        <v>1220</v>
      </c>
      <c r="J29" s="1">
        <v>1142</v>
      </c>
      <c r="K29" s="1">
        <v>1331</v>
      </c>
      <c r="L29" s="1">
        <v>917</v>
      </c>
      <c r="M29" s="1">
        <v>981</v>
      </c>
      <c r="N29" s="1">
        <f>_xlfn.T.TEST(B29:D29,E29:G29,2,2)</f>
        <v>4.6875190500578326E-2</v>
      </c>
      <c r="O29" s="1">
        <f>_xlfn.T.TEST(E29:G29,K29:M29,2,2)</f>
        <v>0.11571490435598465</v>
      </c>
    </row>
    <row r="30" spans="1:15" x14ac:dyDescent="0.25">
      <c r="A30" s="1" t="s">
        <v>247</v>
      </c>
      <c r="B30" s="1">
        <v>644.33333330000005</v>
      </c>
      <c r="C30" s="1">
        <v>604</v>
      </c>
      <c r="D30" s="1">
        <v>693</v>
      </c>
      <c r="E30" s="1">
        <v>1005</v>
      </c>
      <c r="F30" s="1">
        <v>1614</v>
      </c>
      <c r="G30" s="1">
        <v>1793</v>
      </c>
      <c r="H30" s="1">
        <v>574</v>
      </c>
      <c r="I30" s="1">
        <v>957</v>
      </c>
      <c r="J30" s="1">
        <v>906</v>
      </c>
      <c r="K30" s="1">
        <v>1272</v>
      </c>
      <c r="L30" s="1">
        <v>719</v>
      </c>
      <c r="M30" s="1">
        <v>439</v>
      </c>
      <c r="N30" s="1">
        <f>_xlfn.T.TEST(B30:D30,E30:G30,2,2)</f>
        <v>2.6458746137010481E-2</v>
      </c>
      <c r="O30" s="1">
        <f>_xlfn.T.TEST(E30:G30,K30:M30,2,2)</f>
        <v>0.12533451954483352</v>
      </c>
    </row>
    <row r="31" spans="1:15" x14ac:dyDescent="0.25">
      <c r="A31" s="1" t="s">
        <v>127</v>
      </c>
      <c r="B31" s="1">
        <v>20150</v>
      </c>
      <c r="C31" s="1">
        <v>18888</v>
      </c>
      <c r="D31" s="1">
        <v>15822</v>
      </c>
      <c r="E31" s="1">
        <v>3683</v>
      </c>
      <c r="F31" s="1">
        <v>2863</v>
      </c>
      <c r="G31" s="1">
        <v>1897</v>
      </c>
      <c r="H31" s="1">
        <v>23585</v>
      </c>
      <c r="I31" s="1">
        <v>20109</v>
      </c>
      <c r="J31" s="1">
        <v>22550</v>
      </c>
      <c r="K31" s="1">
        <v>2344</v>
      </c>
      <c r="L31" s="1">
        <v>1290</v>
      </c>
      <c r="M31" s="1">
        <v>1168</v>
      </c>
      <c r="N31" s="1">
        <f>_xlfn.T.TEST(B31:D31,E31:G31,2,2)</f>
        <v>3.6532350716998534E-4</v>
      </c>
      <c r="O31" s="1">
        <f>_xlfn.T.TEST(E31:G31,K31:M31,2,2)</f>
        <v>0.12945305233430138</v>
      </c>
    </row>
    <row r="32" spans="1:15" x14ac:dyDescent="0.25">
      <c r="A32" s="1" t="s">
        <v>107</v>
      </c>
      <c r="B32" s="1">
        <v>3346.333333</v>
      </c>
      <c r="C32" s="1">
        <v>6065</v>
      </c>
      <c r="D32" s="1">
        <v>12664</v>
      </c>
      <c r="E32" s="1">
        <v>15325</v>
      </c>
      <c r="F32" s="1">
        <v>36647</v>
      </c>
      <c r="G32" s="1">
        <v>39640</v>
      </c>
      <c r="H32" s="1">
        <v>2578</v>
      </c>
      <c r="I32" s="1">
        <v>6324</v>
      </c>
      <c r="J32" s="1">
        <v>3886</v>
      </c>
      <c r="K32" s="1">
        <v>17463</v>
      </c>
      <c r="L32" s="1">
        <v>19447</v>
      </c>
      <c r="M32" s="1">
        <v>8065</v>
      </c>
      <c r="N32" s="1">
        <f>_xlfn.T.TEST(B32:D32,E32:G32,2,2)</f>
        <v>4.6505627244758797E-2</v>
      </c>
      <c r="O32" s="1">
        <f>_xlfn.T.TEST(E32:G32,K32:M32,2,2)</f>
        <v>0.1386414631812129</v>
      </c>
    </row>
    <row r="33" spans="1:15" x14ac:dyDescent="0.25">
      <c r="A33" s="1" t="s">
        <v>111</v>
      </c>
      <c r="B33" s="1">
        <v>3806</v>
      </c>
      <c r="C33" s="1">
        <v>6595</v>
      </c>
      <c r="D33" s="1">
        <v>4416</v>
      </c>
      <c r="E33" s="1">
        <v>12645</v>
      </c>
      <c r="F33" s="1">
        <v>36077</v>
      </c>
      <c r="G33" s="1">
        <v>32152</v>
      </c>
      <c r="H33" s="1">
        <v>799</v>
      </c>
      <c r="I33" s="1">
        <v>1938</v>
      </c>
      <c r="J33" s="1">
        <v>2203</v>
      </c>
      <c r="K33" s="1">
        <v>17477</v>
      </c>
      <c r="L33" s="1">
        <v>8020</v>
      </c>
      <c r="M33" s="1">
        <v>12815</v>
      </c>
      <c r="N33" s="1">
        <f>_xlfn.T.TEST(B33:D33,E33:G33,2,2)</f>
        <v>3.9224840762184299E-2</v>
      </c>
      <c r="O33" s="1">
        <f>_xlfn.T.TEST(E33:G33,K33:M33,2,2)</f>
        <v>0.14085116509237458</v>
      </c>
    </row>
    <row r="34" spans="1:15" x14ac:dyDescent="0.25">
      <c r="A34" s="1" t="s">
        <v>45</v>
      </c>
      <c r="B34" s="1">
        <v>231546.3333</v>
      </c>
      <c r="C34" s="1">
        <v>221024</v>
      </c>
      <c r="D34" s="1">
        <v>203237</v>
      </c>
      <c r="E34" s="1">
        <v>21734</v>
      </c>
      <c r="F34" s="1">
        <v>14291</v>
      </c>
      <c r="G34" s="1">
        <v>3506</v>
      </c>
      <c r="H34" s="1">
        <v>262652</v>
      </c>
      <c r="I34" s="1">
        <v>190744</v>
      </c>
      <c r="J34" s="1">
        <v>281155</v>
      </c>
      <c r="K34" s="1">
        <v>3700</v>
      </c>
      <c r="L34" s="1">
        <v>1656</v>
      </c>
      <c r="M34" s="1">
        <v>5246</v>
      </c>
      <c r="N34" s="1">
        <f>_xlfn.T.TEST(B34:D34,E34:G34,2,2)</f>
        <v>3.0743667704700497E-5</v>
      </c>
      <c r="O34" s="1">
        <f>_xlfn.T.TEST(E34:G34,K34:M34,2,2)</f>
        <v>0.14825912873122485</v>
      </c>
    </row>
    <row r="35" spans="1:15" x14ac:dyDescent="0.25">
      <c r="A35" s="1" t="s">
        <v>71</v>
      </c>
      <c r="B35" s="1">
        <v>33737</v>
      </c>
      <c r="C35" s="1">
        <v>39484</v>
      </c>
      <c r="D35" s="1">
        <v>39142</v>
      </c>
      <c r="E35" s="1">
        <v>64030</v>
      </c>
      <c r="F35" s="1">
        <v>73464</v>
      </c>
      <c r="G35" s="1">
        <v>93599</v>
      </c>
      <c r="H35" s="1">
        <v>27212</v>
      </c>
      <c r="I35" s="1">
        <v>35661</v>
      </c>
      <c r="J35" s="1">
        <v>28342</v>
      </c>
      <c r="K35" s="1">
        <v>98133</v>
      </c>
      <c r="L35" s="1">
        <v>102585</v>
      </c>
      <c r="M35" s="1">
        <v>84519</v>
      </c>
      <c r="N35" s="1">
        <f>_xlfn.T.TEST(B35:D35,E35:G35,2,2)</f>
        <v>1.1346774723283172E-2</v>
      </c>
      <c r="O35" s="1">
        <f>_xlfn.T.TEST(E35:G35,K35:M35,2,2)</f>
        <v>0.15383847727542219</v>
      </c>
    </row>
    <row r="36" spans="1:15" x14ac:dyDescent="0.25">
      <c r="A36" s="1" t="s">
        <v>21</v>
      </c>
      <c r="B36" s="1">
        <v>2723568.6669999999</v>
      </c>
      <c r="C36" s="1">
        <v>2827688</v>
      </c>
      <c r="D36" s="1">
        <v>3081182</v>
      </c>
      <c r="E36" s="1">
        <v>1104397</v>
      </c>
      <c r="F36" s="1">
        <v>1139194</v>
      </c>
      <c r="G36" s="1">
        <v>1226520</v>
      </c>
      <c r="H36" s="1">
        <v>3178254</v>
      </c>
      <c r="I36" s="1">
        <v>3319631</v>
      </c>
      <c r="J36" s="1">
        <v>3031325</v>
      </c>
      <c r="K36" s="1">
        <v>1178977</v>
      </c>
      <c r="L36" s="1">
        <v>814050</v>
      </c>
      <c r="M36" s="1">
        <v>788846</v>
      </c>
      <c r="N36" s="1">
        <f>_xlfn.T.TEST(B36:D36,E36:G36,2,2)</f>
        <v>1.0556994359192072E-4</v>
      </c>
      <c r="O36" s="1">
        <f>_xlfn.T.TEST(E36:G36,K36:M36,2,2)</f>
        <v>0.15523295209717963</v>
      </c>
    </row>
    <row r="37" spans="1:15" x14ac:dyDescent="0.25">
      <c r="A37" s="1" t="s">
        <v>221</v>
      </c>
      <c r="B37" s="1">
        <v>1642</v>
      </c>
      <c r="C37" s="1">
        <v>1658</v>
      </c>
      <c r="D37" s="1">
        <v>1648</v>
      </c>
      <c r="E37" s="1">
        <v>2915</v>
      </c>
      <c r="F37" s="1">
        <v>2851</v>
      </c>
      <c r="G37" s="1">
        <v>2355</v>
      </c>
      <c r="H37" s="1">
        <v>1115</v>
      </c>
      <c r="I37" s="1">
        <v>1638</v>
      </c>
      <c r="J37" s="1">
        <v>1178</v>
      </c>
      <c r="K37" s="1">
        <v>3696</v>
      </c>
      <c r="L37" s="1">
        <v>3398</v>
      </c>
      <c r="M37" s="1">
        <v>2733</v>
      </c>
      <c r="N37" s="1">
        <f>_xlfn.T.TEST(B37:D37,E37:G37,2,2)</f>
        <v>3.9434681056914932E-3</v>
      </c>
      <c r="O37" s="1">
        <f>_xlfn.T.TEST(E37:G37,K37:M37,2,2)</f>
        <v>0.16500196890934177</v>
      </c>
    </row>
    <row r="38" spans="1:15" x14ac:dyDescent="0.25">
      <c r="A38" s="1" t="s">
        <v>329</v>
      </c>
      <c r="B38" s="1">
        <v>177</v>
      </c>
      <c r="C38" s="1">
        <v>179</v>
      </c>
      <c r="D38" s="1">
        <v>179</v>
      </c>
      <c r="E38" s="1">
        <v>147</v>
      </c>
      <c r="F38" s="1">
        <v>78</v>
      </c>
      <c r="G38" s="1">
        <v>101</v>
      </c>
      <c r="H38" s="1">
        <v>107</v>
      </c>
      <c r="I38" s="1">
        <v>231</v>
      </c>
      <c r="J38" s="1">
        <v>127</v>
      </c>
      <c r="K38" s="1">
        <v>245</v>
      </c>
      <c r="L38" s="1">
        <v>145</v>
      </c>
      <c r="M38" s="1">
        <v>132</v>
      </c>
      <c r="N38" s="1">
        <f>_xlfn.T.TEST(B38:D38,E38:G38,2,2)</f>
        <v>2.647023178378332E-2</v>
      </c>
      <c r="O38" s="1">
        <f>_xlfn.T.TEST(E38:G38,K38:M38,2,2)</f>
        <v>0.18676766052460705</v>
      </c>
    </row>
    <row r="39" spans="1:15" x14ac:dyDescent="0.25">
      <c r="A39" s="1" t="s">
        <v>163</v>
      </c>
      <c r="B39" s="1">
        <v>4670.6666670000004</v>
      </c>
      <c r="C39" s="1">
        <v>2974</v>
      </c>
      <c r="D39" s="1">
        <v>2057</v>
      </c>
      <c r="E39" s="1">
        <v>1351</v>
      </c>
      <c r="F39" s="1">
        <v>1033</v>
      </c>
      <c r="G39" s="1">
        <v>588</v>
      </c>
      <c r="H39" s="1">
        <v>7653</v>
      </c>
      <c r="I39" s="1">
        <v>4034</v>
      </c>
      <c r="J39" s="1">
        <v>11223</v>
      </c>
      <c r="K39" s="1">
        <v>3834</v>
      </c>
      <c r="L39" s="1">
        <v>3076</v>
      </c>
      <c r="M39" s="1">
        <v>589</v>
      </c>
      <c r="N39" s="1">
        <f>_xlfn.T.TEST(B39:D39,E39:G39,2,2)</f>
        <v>4.8082450126149645E-2</v>
      </c>
      <c r="O39" s="1">
        <f>_xlfn.T.TEST(E39:G39,K39:M39,2,2)</f>
        <v>0.20753854636276328</v>
      </c>
    </row>
    <row r="40" spans="1:15" x14ac:dyDescent="0.25">
      <c r="A40" s="1" t="s">
        <v>53</v>
      </c>
      <c r="B40" s="1">
        <v>112451</v>
      </c>
      <c r="C40" s="1">
        <v>135445</v>
      </c>
      <c r="D40" s="1">
        <v>154684</v>
      </c>
      <c r="E40" s="1">
        <v>43036</v>
      </c>
      <c r="F40" s="1">
        <v>16631</v>
      </c>
      <c r="G40" s="1">
        <v>9012</v>
      </c>
      <c r="H40" s="1">
        <v>141630</v>
      </c>
      <c r="I40" s="1">
        <v>184417</v>
      </c>
      <c r="J40" s="1">
        <v>206797</v>
      </c>
      <c r="K40" s="1">
        <v>60655</v>
      </c>
      <c r="L40" s="1">
        <v>27763</v>
      </c>
      <c r="M40" s="1">
        <v>40833</v>
      </c>
      <c r="N40" s="1">
        <f>_xlfn.T.TEST(B40:D40,E40:G40,2,2)</f>
        <v>2.2327189299927229E-3</v>
      </c>
      <c r="O40" s="1">
        <f>_xlfn.T.TEST(E40:G40,K40:M40,2,2)</f>
        <v>0.22434800541282057</v>
      </c>
    </row>
    <row r="41" spans="1:15" x14ac:dyDescent="0.25">
      <c r="A41" s="1" t="s">
        <v>173</v>
      </c>
      <c r="B41" s="1">
        <v>253</v>
      </c>
      <c r="C41" s="1">
        <v>236</v>
      </c>
      <c r="D41" s="1">
        <v>225</v>
      </c>
      <c r="E41" s="1">
        <v>2931</v>
      </c>
      <c r="F41" s="1">
        <v>2769</v>
      </c>
      <c r="G41" s="1">
        <v>4980</v>
      </c>
      <c r="H41" s="1">
        <v>530</v>
      </c>
      <c r="I41" s="1">
        <v>337</v>
      </c>
      <c r="J41" s="1">
        <v>658</v>
      </c>
      <c r="K41" s="1">
        <v>9355</v>
      </c>
      <c r="L41" s="1">
        <v>5073</v>
      </c>
      <c r="M41" s="1">
        <v>3526</v>
      </c>
      <c r="N41" s="1">
        <f>_xlfn.T.TEST(B41:D41,E41:G41,2,2)</f>
        <v>9.5293115076903901E-3</v>
      </c>
      <c r="O41" s="1">
        <f>_xlfn.T.TEST(E41:G41,K41:M41,2,2)</f>
        <v>0.26730268997450923</v>
      </c>
    </row>
    <row r="42" spans="1:15" x14ac:dyDescent="0.25">
      <c r="A42" s="1" t="s">
        <v>297</v>
      </c>
      <c r="B42" s="1">
        <v>247.66666670000001</v>
      </c>
      <c r="C42" s="1">
        <v>298</v>
      </c>
      <c r="D42" s="1">
        <v>260</v>
      </c>
      <c r="E42" s="1">
        <v>473</v>
      </c>
      <c r="F42" s="1">
        <v>353</v>
      </c>
      <c r="G42" s="1">
        <v>533</v>
      </c>
      <c r="H42" s="1">
        <v>319</v>
      </c>
      <c r="I42" s="1">
        <v>286</v>
      </c>
      <c r="J42" s="1">
        <v>450</v>
      </c>
      <c r="K42" s="1">
        <v>406</v>
      </c>
      <c r="L42" s="1">
        <v>405</v>
      </c>
      <c r="M42" s="1">
        <v>335</v>
      </c>
      <c r="N42" s="1">
        <f>_xlfn.T.TEST(B42:D42,E42:G42,2,2)</f>
        <v>2.8539979442861053E-2</v>
      </c>
      <c r="O42" s="1">
        <f>_xlfn.T.TEST(E42:G42,K42:M42,2,2)</f>
        <v>0.28734990848246167</v>
      </c>
    </row>
    <row r="43" spans="1:15" x14ac:dyDescent="0.25">
      <c r="A43" s="1" t="s">
        <v>81</v>
      </c>
      <c r="B43" s="1">
        <v>5568.3333329999996</v>
      </c>
      <c r="C43" s="1">
        <v>6243</v>
      </c>
      <c r="D43" s="1">
        <v>5524</v>
      </c>
      <c r="E43" s="1">
        <v>34598</v>
      </c>
      <c r="F43" s="1">
        <v>42996</v>
      </c>
      <c r="G43" s="1">
        <v>64353</v>
      </c>
      <c r="H43" s="1">
        <v>7892</v>
      </c>
      <c r="I43" s="1">
        <v>5521</v>
      </c>
      <c r="J43" s="1">
        <v>5630</v>
      </c>
      <c r="K43" s="1">
        <v>85883</v>
      </c>
      <c r="L43" s="1">
        <v>54112</v>
      </c>
      <c r="M43" s="1">
        <v>51354</v>
      </c>
      <c r="N43" s="1">
        <f>_xlfn.T.TEST(B43:D43,E43:G43,2,2)</f>
        <v>9.3903484892260049E-3</v>
      </c>
      <c r="O43" s="1">
        <f>_xlfn.T.TEST(E43:G43,K43:M43,2,2)</f>
        <v>0.31020892692366686</v>
      </c>
    </row>
    <row r="44" spans="1:15" x14ac:dyDescent="0.25">
      <c r="A44" s="1" t="s">
        <v>153</v>
      </c>
      <c r="B44" s="1">
        <v>3235.666667</v>
      </c>
      <c r="C44" s="1">
        <v>2861</v>
      </c>
      <c r="D44" s="1">
        <v>2842</v>
      </c>
      <c r="E44" s="1">
        <v>13175</v>
      </c>
      <c r="F44" s="1">
        <v>8666</v>
      </c>
      <c r="G44" s="1">
        <v>8046</v>
      </c>
      <c r="H44" s="1">
        <v>10923</v>
      </c>
      <c r="I44" s="1">
        <v>13391</v>
      </c>
      <c r="J44" s="1">
        <v>8407</v>
      </c>
      <c r="K44" s="1">
        <v>10460</v>
      </c>
      <c r="L44" s="1">
        <v>6920</v>
      </c>
      <c r="M44" s="1">
        <v>4954</v>
      </c>
      <c r="N44" s="1">
        <f>_xlfn.T.TEST(B44:D44,E44:G44,2,2)</f>
        <v>1.2578063319866174E-2</v>
      </c>
      <c r="O44" s="1">
        <f>_xlfn.T.TEST(E44:G44,K44:M44,2,2)</f>
        <v>0.33181721845801637</v>
      </c>
    </row>
    <row r="45" spans="1:15" x14ac:dyDescent="0.25">
      <c r="A45" s="1" t="s">
        <v>183</v>
      </c>
      <c r="B45" s="1">
        <v>235.33333329999999</v>
      </c>
      <c r="C45" s="1">
        <v>37</v>
      </c>
      <c r="D45" s="1">
        <v>110</v>
      </c>
      <c r="E45" s="1">
        <v>6522</v>
      </c>
      <c r="F45" s="1">
        <v>5479</v>
      </c>
      <c r="G45" s="1">
        <v>6783</v>
      </c>
      <c r="H45" s="1">
        <v>171</v>
      </c>
      <c r="I45" s="1">
        <v>134</v>
      </c>
      <c r="J45" s="1">
        <v>471</v>
      </c>
      <c r="K45" s="1">
        <v>6490</v>
      </c>
      <c r="L45" s="1">
        <v>5137</v>
      </c>
      <c r="M45" s="1">
        <v>5261</v>
      </c>
      <c r="N45" s="1">
        <f>_xlfn.T.TEST(B45:D45,E45:G45,2,2)</f>
        <v>1.0816734189778998E-4</v>
      </c>
      <c r="O45" s="1">
        <f>_xlfn.T.TEST(E45:G45,K45:M45,2,2)</f>
        <v>0.34260005439045998</v>
      </c>
    </row>
    <row r="46" spans="1:15" x14ac:dyDescent="0.25">
      <c r="A46" s="1" t="s">
        <v>99</v>
      </c>
      <c r="B46" s="1">
        <v>11996</v>
      </c>
      <c r="C46" s="1">
        <v>12936</v>
      </c>
      <c r="D46" s="1">
        <v>16358</v>
      </c>
      <c r="E46" s="1">
        <v>23883</v>
      </c>
      <c r="F46" s="1">
        <v>25313</v>
      </c>
      <c r="G46" s="1">
        <v>33247</v>
      </c>
      <c r="H46" s="1">
        <v>16902</v>
      </c>
      <c r="I46" s="1">
        <v>17379</v>
      </c>
      <c r="J46" s="1">
        <v>17649</v>
      </c>
      <c r="K46" s="1">
        <v>51558</v>
      </c>
      <c r="L46" s="1">
        <v>51410</v>
      </c>
      <c r="M46" s="1">
        <v>17047</v>
      </c>
      <c r="N46" s="1">
        <f>_xlfn.T.TEST(B46:D46,E46:G46,2,2)</f>
        <v>1.2776288426202959E-2</v>
      </c>
      <c r="O46" s="1">
        <f>_xlfn.T.TEST(E46:G46,K46:M46,2,2)</f>
        <v>0.3499097370736256</v>
      </c>
    </row>
    <row r="47" spans="1:15" x14ac:dyDescent="0.25">
      <c r="A47" s="1" t="s">
        <v>97</v>
      </c>
      <c r="B47" s="1">
        <v>3430.333333</v>
      </c>
      <c r="C47" s="1">
        <v>2255</v>
      </c>
      <c r="D47" s="1">
        <v>2326</v>
      </c>
      <c r="E47" s="1">
        <v>21163</v>
      </c>
      <c r="F47" s="1">
        <v>29126</v>
      </c>
      <c r="G47" s="1">
        <v>40776</v>
      </c>
      <c r="H47" s="1">
        <v>2768</v>
      </c>
      <c r="I47" s="1">
        <v>3118</v>
      </c>
      <c r="J47" s="1">
        <v>3352</v>
      </c>
      <c r="K47" s="1">
        <v>55300</v>
      </c>
      <c r="L47" s="1">
        <v>32585</v>
      </c>
      <c r="M47" s="1">
        <v>32826</v>
      </c>
      <c r="N47" s="1">
        <f>_xlfn.T.TEST(B47:D47,E47:G47,2,2)</f>
        <v>8.337245482481952E-3</v>
      </c>
      <c r="O47" s="1">
        <f>_xlfn.T.TEST(E47:G47,K47:M47,2,2)</f>
        <v>0.35438239639094682</v>
      </c>
    </row>
    <row r="48" spans="1:15" x14ac:dyDescent="0.25">
      <c r="A48" s="1" t="s">
        <v>103</v>
      </c>
      <c r="B48" s="1">
        <v>10080.666670000001</v>
      </c>
      <c r="C48" s="1">
        <v>11326</v>
      </c>
      <c r="D48" s="1">
        <v>12842</v>
      </c>
      <c r="E48" s="1">
        <v>19568</v>
      </c>
      <c r="F48" s="1">
        <v>21405</v>
      </c>
      <c r="G48" s="1">
        <v>27016</v>
      </c>
      <c r="H48" s="1">
        <v>13272</v>
      </c>
      <c r="I48" s="1">
        <v>14456</v>
      </c>
      <c r="J48" s="1">
        <v>14927</v>
      </c>
      <c r="K48" s="1">
        <v>42375</v>
      </c>
      <c r="L48" s="1">
        <v>40528</v>
      </c>
      <c r="M48" s="1">
        <v>14061</v>
      </c>
      <c r="N48" s="1">
        <f>_xlfn.T.TEST(B48:D48,E48:G48,2,2)</f>
        <v>9.1099908115010002E-3</v>
      </c>
      <c r="O48" s="1">
        <f>_xlfn.T.TEST(E48:G48,K48:M48,2,2)</f>
        <v>0.36299711681480057</v>
      </c>
    </row>
    <row r="49" spans="1:15" x14ac:dyDescent="0.25">
      <c r="A49" s="1" t="s">
        <v>41</v>
      </c>
      <c r="B49" s="1">
        <v>445648.6667</v>
      </c>
      <c r="C49" s="1">
        <v>367756</v>
      </c>
      <c r="D49" s="1">
        <v>407962</v>
      </c>
      <c r="E49" s="1">
        <v>64630</v>
      </c>
      <c r="F49" s="1">
        <v>66779</v>
      </c>
      <c r="G49" s="1">
        <v>125520</v>
      </c>
      <c r="H49" s="1">
        <v>396694</v>
      </c>
      <c r="I49" s="1">
        <v>404707</v>
      </c>
      <c r="J49" s="1">
        <v>409559</v>
      </c>
      <c r="K49" s="1">
        <v>164233</v>
      </c>
      <c r="L49" s="1">
        <v>118285</v>
      </c>
      <c r="M49" s="1">
        <v>72437</v>
      </c>
      <c r="N49" s="1">
        <f>_xlfn.T.TEST(B49:D49,E49:G49,2,2)</f>
        <v>4.332074649795037E-4</v>
      </c>
      <c r="O49" s="1">
        <f>_xlfn.T.TEST(E49:G49,K49:M49,2,2)</f>
        <v>0.38032966641587879</v>
      </c>
    </row>
    <row r="50" spans="1:15" x14ac:dyDescent="0.25">
      <c r="A50" s="1" t="s">
        <v>61</v>
      </c>
      <c r="B50" s="1">
        <v>75322</v>
      </c>
      <c r="C50" s="1">
        <v>68058</v>
      </c>
      <c r="D50" s="1">
        <v>61288</v>
      </c>
      <c r="E50" s="1">
        <v>122827</v>
      </c>
      <c r="F50" s="1">
        <v>114797</v>
      </c>
      <c r="G50" s="1">
        <v>142353</v>
      </c>
      <c r="H50" s="1">
        <v>59726</v>
      </c>
      <c r="I50" s="1">
        <v>64171</v>
      </c>
      <c r="J50" s="1">
        <v>74132</v>
      </c>
      <c r="K50" s="1">
        <v>131371</v>
      </c>
      <c r="L50" s="1">
        <v>133311</v>
      </c>
      <c r="M50" s="1">
        <v>136148</v>
      </c>
      <c r="N50" s="1">
        <f>_xlfn.T.TEST(B50:D50,E50:G50,2,2)</f>
        <v>3.0608867078511866E-3</v>
      </c>
      <c r="O50" s="1">
        <f>_xlfn.T.TEST(E50:G50,K50:M50,2,2)</f>
        <v>0.44939713213053484</v>
      </c>
    </row>
    <row r="51" spans="1:15" x14ac:dyDescent="0.25">
      <c r="A51" s="1" t="s">
        <v>35</v>
      </c>
      <c r="B51" s="1">
        <v>371048.6667</v>
      </c>
      <c r="C51" s="1">
        <v>444693</v>
      </c>
      <c r="D51" s="1">
        <v>481552</v>
      </c>
      <c r="E51" s="1">
        <v>300161</v>
      </c>
      <c r="F51" s="1">
        <v>274765</v>
      </c>
      <c r="G51" s="1">
        <v>268656</v>
      </c>
      <c r="H51" s="1">
        <v>457467</v>
      </c>
      <c r="I51" s="1">
        <v>530306</v>
      </c>
      <c r="J51" s="1">
        <v>550905</v>
      </c>
      <c r="K51" s="1">
        <v>321139</v>
      </c>
      <c r="L51" s="1">
        <v>178371</v>
      </c>
      <c r="M51" s="1">
        <v>240908</v>
      </c>
      <c r="N51" s="1">
        <f>_xlfn.T.TEST(B51:D51,E51:G51,2,2)</f>
        <v>1.1132777522189824E-2</v>
      </c>
      <c r="O51" s="1">
        <f>_xlfn.T.TEST(E51:G51,K51:M51,2,2)</f>
        <v>0.46313586594692902</v>
      </c>
    </row>
    <row r="52" spans="1:15" x14ac:dyDescent="0.25">
      <c r="A52" s="1" t="s">
        <v>301</v>
      </c>
      <c r="B52" s="1">
        <v>21.666666670000001</v>
      </c>
      <c r="C52" s="1">
        <v>144</v>
      </c>
      <c r="D52" s="1">
        <v>21</v>
      </c>
      <c r="E52" s="1">
        <v>508</v>
      </c>
      <c r="F52" s="1">
        <v>341</v>
      </c>
      <c r="G52" s="1">
        <v>188</v>
      </c>
      <c r="H52" s="1">
        <v>70</v>
      </c>
      <c r="I52" s="1">
        <v>54</v>
      </c>
      <c r="J52" s="1">
        <v>20</v>
      </c>
      <c r="K52" s="1">
        <v>301</v>
      </c>
      <c r="L52" s="1">
        <v>352</v>
      </c>
      <c r="M52" s="1">
        <v>112</v>
      </c>
      <c r="N52" s="1">
        <f>_xlfn.T.TEST(B52:D52,E52:G52,2,2)</f>
        <v>4.856128099677294E-2</v>
      </c>
      <c r="O52" s="1">
        <f>_xlfn.T.TEST(E52:G52,K52:M52,2,2)</f>
        <v>0.48429675670340061</v>
      </c>
    </row>
    <row r="53" spans="1:15" x14ac:dyDescent="0.25">
      <c r="A53" s="1" t="s">
        <v>327</v>
      </c>
      <c r="B53" s="1">
        <v>204</v>
      </c>
      <c r="C53" s="1">
        <v>202</v>
      </c>
      <c r="D53" s="1">
        <v>246</v>
      </c>
      <c r="E53" s="1">
        <v>146</v>
      </c>
      <c r="F53" s="1">
        <v>26</v>
      </c>
      <c r="G53" s="1">
        <v>101</v>
      </c>
      <c r="H53" s="1">
        <v>200</v>
      </c>
      <c r="I53" s="1">
        <v>110</v>
      </c>
      <c r="J53" s="1">
        <v>39</v>
      </c>
      <c r="K53" s="1">
        <v>73</v>
      </c>
      <c r="L53" s="1">
        <v>88</v>
      </c>
      <c r="M53" s="1">
        <v>22</v>
      </c>
      <c r="N53" s="1">
        <f>_xlfn.T.TEST(B53:D53,E53:G53,2,2)</f>
        <v>2.8838787610509089E-2</v>
      </c>
      <c r="O53" s="1">
        <f>_xlfn.T.TEST(E53:G53,K53:M53,2,2)</f>
        <v>0.49796873231287797</v>
      </c>
    </row>
    <row r="54" spans="1:15" x14ac:dyDescent="0.25">
      <c r="A54" s="1" t="s">
        <v>283</v>
      </c>
      <c r="B54" s="1">
        <v>297.33333329999999</v>
      </c>
      <c r="C54" s="1">
        <v>187</v>
      </c>
      <c r="D54" s="1">
        <v>276</v>
      </c>
      <c r="E54" s="1">
        <v>485</v>
      </c>
      <c r="F54" s="1">
        <v>461</v>
      </c>
      <c r="G54" s="1">
        <v>457</v>
      </c>
      <c r="H54" s="1">
        <v>222</v>
      </c>
      <c r="I54" s="1">
        <v>375</v>
      </c>
      <c r="J54" s="1">
        <v>325</v>
      </c>
      <c r="K54" s="1">
        <v>758</v>
      </c>
      <c r="L54" s="1">
        <v>233</v>
      </c>
      <c r="M54" s="1">
        <v>147</v>
      </c>
      <c r="N54" s="1">
        <f>_xlfn.T.TEST(B54:D54,E54:G54,2,2)</f>
        <v>3.5715566905060287E-3</v>
      </c>
      <c r="O54" s="1">
        <f>_xlfn.T.TEST(E54:G54,K54:M54,2,2)</f>
        <v>0.66802199624897329</v>
      </c>
    </row>
    <row r="55" spans="1:15" x14ac:dyDescent="0.25">
      <c r="A55" s="1" t="s">
        <v>229</v>
      </c>
      <c r="B55" s="1">
        <v>1559.666667</v>
      </c>
      <c r="C55" s="1">
        <v>2623</v>
      </c>
      <c r="D55" s="1">
        <v>1836</v>
      </c>
      <c r="E55" s="1">
        <v>1141</v>
      </c>
      <c r="F55" s="1">
        <v>993</v>
      </c>
      <c r="G55" s="1">
        <v>416</v>
      </c>
      <c r="H55" s="1">
        <v>2726</v>
      </c>
      <c r="I55" s="1">
        <v>1081</v>
      </c>
      <c r="J55" s="1">
        <v>2101</v>
      </c>
      <c r="K55" s="1">
        <v>253</v>
      </c>
      <c r="L55" s="1">
        <v>579</v>
      </c>
      <c r="M55" s="1">
        <v>1223</v>
      </c>
      <c r="N55" s="1">
        <f>_xlfn.T.TEST(B55:D55,E55:G55,2,2)</f>
        <v>4.0675852795368284E-2</v>
      </c>
      <c r="O55" s="1">
        <f>_xlfn.T.TEST(E55:G55,K55:M55,2,2)</f>
        <v>0.67112731365905232</v>
      </c>
    </row>
    <row r="56" spans="1:15" x14ac:dyDescent="0.25">
      <c r="A56" s="1" t="s">
        <v>37</v>
      </c>
      <c r="B56" s="1">
        <v>147712.3333</v>
      </c>
      <c r="C56" s="1">
        <v>148656</v>
      </c>
      <c r="D56" s="1">
        <v>122345</v>
      </c>
      <c r="E56" s="1">
        <v>421140</v>
      </c>
      <c r="F56" s="1">
        <v>520998</v>
      </c>
      <c r="G56" s="1">
        <v>536159</v>
      </c>
      <c r="H56" s="1">
        <v>51282</v>
      </c>
      <c r="I56" s="1">
        <v>90516</v>
      </c>
      <c r="J56" s="1">
        <v>90896</v>
      </c>
      <c r="K56" s="1">
        <v>507009</v>
      </c>
      <c r="L56" s="1">
        <v>440540</v>
      </c>
      <c r="M56" s="1">
        <v>491474</v>
      </c>
      <c r="N56" s="1">
        <f>_xlfn.T.TEST(B56:D56,E56:G56,2,2)</f>
        <v>6.7925921753387989E-4</v>
      </c>
      <c r="O56" s="1">
        <f>_xlfn.T.TEST(E56:G56,K56:M56,2,2)</f>
        <v>0.76704764607688847</v>
      </c>
    </row>
    <row r="57" spans="1:15" x14ac:dyDescent="0.25">
      <c r="A57" s="1" t="s">
        <v>89</v>
      </c>
      <c r="B57" s="1">
        <v>1843</v>
      </c>
      <c r="C57" s="1">
        <v>2404</v>
      </c>
      <c r="D57" s="1">
        <v>2519</v>
      </c>
      <c r="E57" s="1">
        <v>61699</v>
      </c>
      <c r="F57" s="1">
        <v>52596</v>
      </c>
      <c r="G57" s="1">
        <v>59897</v>
      </c>
      <c r="H57" s="1">
        <v>3231</v>
      </c>
      <c r="I57" s="1">
        <v>3164</v>
      </c>
      <c r="J57" s="1">
        <v>3468</v>
      </c>
      <c r="K57" s="1">
        <v>82170</v>
      </c>
      <c r="L57" s="1">
        <v>35547</v>
      </c>
      <c r="M57" s="1">
        <v>69742</v>
      </c>
      <c r="N57" s="1">
        <f>_xlfn.T.TEST(B57:D57,E57:G57,2,2)</f>
        <v>3.6906080313220398E-5</v>
      </c>
      <c r="O57" s="1">
        <f>_xlfn.T.TEST(E57:G57,K57:M57,2,2)</f>
        <v>0.77125112391282413</v>
      </c>
    </row>
    <row r="58" spans="1:15" x14ac:dyDescent="0.25">
      <c r="A58" s="1" t="s">
        <v>159</v>
      </c>
      <c r="B58" s="1">
        <v>3528.333333</v>
      </c>
      <c r="C58" s="1">
        <v>2314</v>
      </c>
      <c r="D58" s="1">
        <v>1052</v>
      </c>
      <c r="E58" s="1">
        <v>5125</v>
      </c>
      <c r="F58" s="1">
        <v>8315</v>
      </c>
      <c r="G58" s="1">
        <v>11201</v>
      </c>
      <c r="H58" s="1">
        <v>2464</v>
      </c>
      <c r="I58" s="1">
        <v>4324</v>
      </c>
      <c r="J58" s="1">
        <v>621</v>
      </c>
      <c r="K58" s="1">
        <v>11651</v>
      </c>
      <c r="L58" s="1">
        <v>6999</v>
      </c>
      <c r="M58" s="1">
        <v>3448</v>
      </c>
      <c r="N58" s="1">
        <f>_xlfn.T.TEST(B58:D58,E58:G58,2,2)</f>
        <v>3.5456188119507029E-2</v>
      </c>
      <c r="O58" s="1">
        <f>_xlfn.T.TEST(E58:G58,K58:M58,2,2)</f>
        <v>0.78832738593315277</v>
      </c>
    </row>
    <row r="59" spans="1:15" x14ac:dyDescent="0.25">
      <c r="A59" s="1" t="s">
        <v>117</v>
      </c>
      <c r="B59" s="1">
        <v>26276.666669999999</v>
      </c>
      <c r="C59" s="1">
        <v>22411</v>
      </c>
      <c r="D59" s="1">
        <v>18076</v>
      </c>
      <c r="E59" s="1">
        <v>12660</v>
      </c>
      <c r="F59" s="1">
        <v>5243</v>
      </c>
      <c r="G59" s="1">
        <v>6921</v>
      </c>
      <c r="H59" s="1">
        <v>32702</v>
      </c>
      <c r="I59" s="1">
        <v>29246</v>
      </c>
      <c r="J59" s="1">
        <v>22752</v>
      </c>
      <c r="K59" s="1">
        <v>9144</v>
      </c>
      <c r="L59" s="1">
        <v>5068</v>
      </c>
      <c r="M59" s="1">
        <v>9301</v>
      </c>
      <c r="N59" s="1">
        <f>_xlfn.T.TEST(B59:D59,E59:G59,2,2)</f>
        <v>1.2814701098486508E-2</v>
      </c>
      <c r="O59" s="1">
        <f>_xlfn.T.TEST(E59:G59,K59:M59,2,2)</f>
        <v>0.87649144719581173</v>
      </c>
    </row>
    <row r="60" spans="1:15" x14ac:dyDescent="0.25">
      <c r="A60" s="1" t="s">
        <v>59</v>
      </c>
      <c r="B60" s="1">
        <v>70285.666670000006</v>
      </c>
      <c r="C60" s="1">
        <v>78279</v>
      </c>
      <c r="D60" s="1">
        <v>85423</v>
      </c>
      <c r="E60" s="1">
        <v>168189</v>
      </c>
      <c r="F60" s="1">
        <v>175182</v>
      </c>
      <c r="G60" s="1">
        <v>171826</v>
      </c>
      <c r="H60" s="1">
        <v>59092</v>
      </c>
      <c r="I60" s="1">
        <v>100580</v>
      </c>
      <c r="J60" s="1">
        <v>79623</v>
      </c>
      <c r="K60" s="1">
        <v>162688</v>
      </c>
      <c r="L60" s="1">
        <v>168338</v>
      </c>
      <c r="M60" s="1">
        <v>183489</v>
      </c>
      <c r="N60" s="1">
        <f>_xlfn.T.TEST(B60:D60,E60:G60,2,2)</f>
        <v>4.1077255708474916E-5</v>
      </c>
      <c r="O60" s="1">
        <f>_xlfn.T.TEST(E60:G60,K60:M60,2,2)</f>
        <v>0.97389655566492361</v>
      </c>
    </row>
    <row r="61" spans="1:15" x14ac:dyDescent="0.25">
      <c r="A61" s="1" t="s">
        <v>125</v>
      </c>
      <c r="B61" s="1">
        <v>5819.6666670000004</v>
      </c>
      <c r="C61" s="1">
        <v>4296</v>
      </c>
      <c r="D61" s="1">
        <v>2088</v>
      </c>
      <c r="E61" s="1">
        <v>10144</v>
      </c>
      <c r="F61" s="1">
        <v>13968</v>
      </c>
      <c r="G61" s="1">
        <v>18972</v>
      </c>
      <c r="H61" s="1">
        <v>3454</v>
      </c>
      <c r="I61" s="1">
        <v>7627</v>
      </c>
      <c r="J61" s="1">
        <v>1436</v>
      </c>
      <c r="K61" s="1">
        <v>23674</v>
      </c>
      <c r="L61" s="1">
        <v>13346</v>
      </c>
      <c r="M61" s="1">
        <v>5514</v>
      </c>
      <c r="N61" s="1">
        <f>_xlfn.T.TEST(B61:D61,E61:G61,2,2)</f>
        <v>2.0691754285083776E-2</v>
      </c>
      <c r="O61" s="1">
        <f>_xlfn.T.TEST(E61:G61,K61:M61,2,2)</f>
        <v>0.97648879964572266</v>
      </c>
    </row>
  </sheetData>
  <sortState xmlns:xlrd2="http://schemas.microsoft.com/office/spreadsheetml/2017/richdata2" ref="A2:O61">
    <sortCondition ref="O1:O6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0F7E8-97D0-4FEF-AEBD-7E5864A0416E}">
  <dimension ref="A1:Q21"/>
  <sheetViews>
    <sheetView workbookViewId="0">
      <selection activeCell="D30" sqref="D30"/>
    </sheetView>
  </sheetViews>
  <sheetFormatPr defaultRowHeight="15" x14ac:dyDescent="0.25"/>
  <cols>
    <col min="1" max="1" width="32.85546875" bestFit="1" customWidth="1"/>
  </cols>
  <sheetData>
    <row r="1" spans="1:17" x14ac:dyDescent="0.25">
      <c r="A1" s="1" t="s">
        <v>41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420</v>
      </c>
      <c r="O1" s="1" t="s">
        <v>421</v>
      </c>
      <c r="P1" s="1" t="s">
        <v>422</v>
      </c>
      <c r="Q1" t="s">
        <v>423</v>
      </c>
    </row>
    <row r="2" spans="1:17" x14ac:dyDescent="0.25">
      <c r="A2" s="1" t="s">
        <v>23</v>
      </c>
      <c r="B2" s="1">
        <v>1502256.6669999999</v>
      </c>
      <c r="C2" s="1">
        <v>1691318</v>
      </c>
      <c r="D2" s="1">
        <v>1774768</v>
      </c>
      <c r="E2" s="1">
        <v>1213751</v>
      </c>
      <c r="F2" s="1">
        <v>788538</v>
      </c>
      <c r="G2" s="1">
        <v>473655</v>
      </c>
      <c r="H2" s="1">
        <v>1713284</v>
      </c>
      <c r="I2" s="1">
        <v>1847487</v>
      </c>
      <c r="J2" s="1">
        <v>1545690</v>
      </c>
      <c r="K2" s="1">
        <v>135663</v>
      </c>
      <c r="L2" s="1">
        <v>86061</v>
      </c>
      <c r="M2" s="1">
        <v>110041</v>
      </c>
      <c r="N2" s="1">
        <f>_xlfn.T.TEST(B2:D2,E2:G2,2,2)</f>
        <v>2.2227927274623867E-2</v>
      </c>
      <c r="O2" s="1">
        <f>_xlfn.T.TEST(E2:G2,K2:M2,2,2)</f>
        <v>2.9224667610651442E-2</v>
      </c>
      <c r="P2">
        <f>MAX(B2:M2)</f>
        <v>1847487</v>
      </c>
      <c r="Q2">
        <f>LOG((AVERAGE(E2:G2)/AVERAGE(K2:M2)),2)</f>
        <v>2.899745084211848</v>
      </c>
    </row>
    <row r="3" spans="1:17" x14ac:dyDescent="0.25">
      <c r="A3" s="1" t="s">
        <v>27</v>
      </c>
      <c r="B3" s="1">
        <v>1288461</v>
      </c>
      <c r="C3" s="1">
        <v>1395439</v>
      </c>
      <c r="D3" s="1">
        <v>1499363</v>
      </c>
      <c r="E3" s="1">
        <v>1072904</v>
      </c>
      <c r="F3" s="1">
        <v>1084550</v>
      </c>
      <c r="G3" s="1">
        <v>1051641</v>
      </c>
      <c r="H3" s="1">
        <v>1530062</v>
      </c>
      <c r="I3" s="1">
        <v>1569656</v>
      </c>
      <c r="J3" s="1">
        <v>1367314</v>
      </c>
      <c r="K3" s="1">
        <v>909368</v>
      </c>
      <c r="L3" s="1">
        <v>839118</v>
      </c>
      <c r="M3" s="1">
        <v>866222</v>
      </c>
      <c r="N3" s="1">
        <f>_xlfn.T.TEST(B3:D3,E3:G3,2,2)</f>
        <v>6.2210339448184656E-3</v>
      </c>
      <c r="O3" s="1">
        <f>_xlfn.T.TEST(E3:G3,K3:M3,2,2)</f>
        <v>9.3494128370593787E-4</v>
      </c>
      <c r="P3">
        <f>MAX(B3:M3)</f>
        <v>1569656</v>
      </c>
      <c r="Q3">
        <f t="shared" ref="Q3:Q21" si="0">LOG((AVERAGE(E3:G3)/AVERAGE(K3:M3)),2)</f>
        <v>0.29551665774648017</v>
      </c>
    </row>
    <row r="4" spans="1:17" x14ac:dyDescent="0.25">
      <c r="A4" s="1" t="s">
        <v>29</v>
      </c>
      <c r="B4" s="1">
        <v>19564.666669999999</v>
      </c>
      <c r="C4" s="1">
        <v>31429</v>
      </c>
      <c r="D4" s="1">
        <v>47434</v>
      </c>
      <c r="E4" s="1">
        <v>364061</v>
      </c>
      <c r="F4" s="1">
        <v>208932</v>
      </c>
      <c r="G4" s="1">
        <v>161049</v>
      </c>
      <c r="H4" s="1">
        <v>23905</v>
      </c>
      <c r="I4" s="1">
        <v>14917</v>
      </c>
      <c r="J4" s="1">
        <v>20617</v>
      </c>
      <c r="K4" s="1">
        <v>893962</v>
      </c>
      <c r="L4" s="1">
        <v>782340</v>
      </c>
      <c r="M4" s="1">
        <v>673268</v>
      </c>
      <c r="N4" s="1">
        <f>_xlfn.T.TEST(B4:D4,E4:G4,2,2)</f>
        <v>2.65754046515926E-2</v>
      </c>
      <c r="O4" s="1">
        <f>_xlfn.T.TEST(E4:G4,K4:M4,2,2)</f>
        <v>3.6708940396591857E-3</v>
      </c>
      <c r="P4">
        <f>MAX(B4:M4)</f>
        <v>893962</v>
      </c>
      <c r="Q4">
        <f t="shared" si="0"/>
        <v>-1.6784622322872098</v>
      </c>
    </row>
    <row r="5" spans="1:17" x14ac:dyDescent="0.25">
      <c r="A5" s="1" t="s">
        <v>33</v>
      </c>
      <c r="B5" s="1">
        <v>88767</v>
      </c>
      <c r="C5" s="1">
        <v>146703</v>
      </c>
      <c r="D5" s="1">
        <v>219101</v>
      </c>
      <c r="E5" s="1">
        <v>29790</v>
      </c>
      <c r="F5" s="1">
        <v>27024</v>
      </c>
      <c r="G5" s="1">
        <v>29051</v>
      </c>
      <c r="H5" s="1">
        <v>227178</v>
      </c>
      <c r="I5" s="1">
        <v>593017</v>
      </c>
      <c r="J5" s="1">
        <v>248989</v>
      </c>
      <c r="K5" s="1">
        <v>21106</v>
      </c>
      <c r="L5" s="1">
        <v>20585</v>
      </c>
      <c r="M5" s="1">
        <v>10250</v>
      </c>
      <c r="N5" s="1">
        <f>_xlfn.T.TEST(B5:D5,E5:G5,2,2)</f>
        <v>3.1107142129772749E-2</v>
      </c>
      <c r="O5" s="1">
        <f>_xlfn.T.TEST(E5:G5,K5:M5,2,2)</f>
        <v>3.5706642887806415E-2</v>
      </c>
      <c r="P5">
        <f>MAX(B5:M5)</f>
        <v>593017</v>
      </c>
      <c r="Q5">
        <f t="shared" si="0"/>
        <v>0.72519639479205056</v>
      </c>
    </row>
    <row r="6" spans="1:17" x14ac:dyDescent="0.25">
      <c r="A6" s="1" t="s">
        <v>39</v>
      </c>
      <c r="B6" s="1">
        <v>159403</v>
      </c>
      <c r="C6" s="1">
        <v>203173</v>
      </c>
      <c r="D6" s="1">
        <v>207500</v>
      </c>
      <c r="E6" s="1">
        <v>456228</v>
      </c>
      <c r="F6" s="1">
        <v>409051</v>
      </c>
      <c r="G6" s="1">
        <v>364624</v>
      </c>
      <c r="H6" s="1">
        <v>238700</v>
      </c>
      <c r="I6" s="1">
        <v>243077</v>
      </c>
      <c r="J6" s="1">
        <v>273124</v>
      </c>
      <c r="K6" s="1">
        <v>306366</v>
      </c>
      <c r="L6" s="1">
        <v>108023</v>
      </c>
      <c r="M6" s="1">
        <v>179695</v>
      </c>
      <c r="N6" s="1">
        <f>_xlfn.T.TEST(B6:D6,E6:G6,2,2)</f>
        <v>1.9813807757274146E-3</v>
      </c>
      <c r="O6" s="1">
        <f>_xlfn.T.TEST(E6:G6,K6:M6,2,2)</f>
        <v>2.9229330888784488E-2</v>
      </c>
      <c r="P6">
        <f>MAX(B6:M6)</f>
        <v>456228</v>
      </c>
      <c r="Q6">
        <f t="shared" si="0"/>
        <v>1.0498056983716435</v>
      </c>
    </row>
    <row r="7" spans="1:17" x14ac:dyDescent="0.25">
      <c r="A7" s="1" t="s">
        <v>47</v>
      </c>
      <c r="B7" s="1">
        <v>6075.3333329999996</v>
      </c>
      <c r="C7" s="1">
        <v>10501</v>
      </c>
      <c r="D7" s="1">
        <v>16459</v>
      </c>
      <c r="E7" s="1">
        <v>65990</v>
      </c>
      <c r="F7" s="1">
        <v>55546</v>
      </c>
      <c r="G7" s="1">
        <v>74473</v>
      </c>
      <c r="H7" s="1">
        <v>24190</v>
      </c>
      <c r="I7" s="1">
        <v>19164</v>
      </c>
      <c r="J7" s="1">
        <v>14902</v>
      </c>
      <c r="K7" s="1">
        <v>269620</v>
      </c>
      <c r="L7" s="1">
        <v>166867</v>
      </c>
      <c r="M7" s="1">
        <v>157138</v>
      </c>
      <c r="N7" s="1">
        <f>_xlfn.T.TEST(B7:D7,E7:G7,2,2)</f>
        <v>9.6200594079513054E-4</v>
      </c>
      <c r="O7" s="1">
        <f>_xlfn.T.TEST(E7:G7,K7:M7,2,2)</f>
        <v>2.1934534945965478E-2</v>
      </c>
      <c r="P7">
        <f>MAX(B7:M7)</f>
        <v>269620</v>
      </c>
      <c r="Q7">
        <f t="shared" si="0"/>
        <v>-1.5986319520631842</v>
      </c>
    </row>
    <row r="8" spans="1:17" x14ac:dyDescent="0.25">
      <c r="A8" s="1" t="s">
        <v>67</v>
      </c>
      <c r="B8" s="1">
        <v>847.66666669999995</v>
      </c>
      <c r="C8" s="1">
        <v>434</v>
      </c>
      <c r="D8" s="1">
        <v>600</v>
      </c>
      <c r="E8" s="1">
        <v>57941</v>
      </c>
      <c r="F8" s="1">
        <v>76384</v>
      </c>
      <c r="G8" s="1">
        <v>115513</v>
      </c>
      <c r="H8" s="1">
        <v>844</v>
      </c>
      <c r="I8" s="1">
        <v>838</v>
      </c>
      <c r="J8" s="1">
        <v>408</v>
      </c>
      <c r="K8" s="1">
        <v>34212</v>
      </c>
      <c r="L8" s="1">
        <v>18795</v>
      </c>
      <c r="M8" s="1">
        <v>28661</v>
      </c>
      <c r="N8" s="1">
        <f>_xlfn.T.TEST(B8:D8,E8:G8,2,2)</f>
        <v>8.223402532954175E-3</v>
      </c>
      <c r="O8" s="1">
        <f>_xlfn.T.TEST(E8:G8,K8:M8,2,2)</f>
        <v>3.3154762158792851E-2</v>
      </c>
      <c r="P8">
        <f>MAX(B8:M8)</f>
        <v>115513</v>
      </c>
      <c r="Q8">
        <f t="shared" si="0"/>
        <v>1.6131501229540803</v>
      </c>
    </row>
    <row r="9" spans="1:17" x14ac:dyDescent="0.25">
      <c r="A9" s="1" t="s">
        <v>109</v>
      </c>
      <c r="B9" s="1">
        <v>22332</v>
      </c>
      <c r="C9" s="1">
        <v>21187</v>
      </c>
      <c r="D9" s="1">
        <v>17784</v>
      </c>
      <c r="E9" s="1">
        <v>39221</v>
      </c>
      <c r="F9" s="1">
        <v>39313</v>
      </c>
      <c r="G9" s="1">
        <v>31453</v>
      </c>
      <c r="H9" s="1">
        <v>22286</v>
      </c>
      <c r="I9" s="1">
        <v>16215</v>
      </c>
      <c r="J9" s="1">
        <v>24190</v>
      </c>
      <c r="K9" s="1">
        <v>11527</v>
      </c>
      <c r="L9" s="1">
        <v>6391</v>
      </c>
      <c r="M9" s="1">
        <v>11648</v>
      </c>
      <c r="N9" s="1">
        <f>_xlfn.T.TEST(B9:D9,E9:G9,2,2)</f>
        <v>5.2670815949259217E-3</v>
      </c>
      <c r="O9" s="1">
        <f>_xlfn.T.TEST(E9:G9,K9:M9,2,2)</f>
        <v>1.0185613244476995E-3</v>
      </c>
      <c r="P9">
        <f>MAX(B9:M9)</f>
        <v>39313</v>
      </c>
      <c r="Q9">
        <f t="shared" si="0"/>
        <v>1.8953220345642008</v>
      </c>
    </row>
    <row r="10" spans="1:17" x14ac:dyDescent="0.25">
      <c r="A10" s="1" t="s">
        <v>121</v>
      </c>
      <c r="B10" s="1">
        <v>15639</v>
      </c>
      <c r="C10" s="1">
        <v>16270</v>
      </c>
      <c r="D10" s="1">
        <v>13684</v>
      </c>
      <c r="E10" s="1">
        <v>29602</v>
      </c>
      <c r="F10" s="1">
        <v>27703</v>
      </c>
      <c r="G10" s="1">
        <v>22327</v>
      </c>
      <c r="H10" s="1">
        <v>15669</v>
      </c>
      <c r="I10" s="1">
        <v>11034</v>
      </c>
      <c r="J10" s="1">
        <v>15512</v>
      </c>
      <c r="K10" s="1">
        <v>9286</v>
      </c>
      <c r="L10" s="1">
        <v>4424</v>
      </c>
      <c r="M10" s="1">
        <v>8151</v>
      </c>
      <c r="N10" s="1">
        <f>_xlfn.T.TEST(B10:D10,E10:G10,2,2)</f>
        <v>8.0185554715432282E-3</v>
      </c>
      <c r="O10" s="1">
        <f>_xlfn.T.TEST(E10:G10,K10:M10,2,2)</f>
        <v>1.8441286908203369E-3</v>
      </c>
      <c r="P10">
        <f>MAX(B10:M10)</f>
        <v>29602</v>
      </c>
      <c r="Q10">
        <f t="shared" si="0"/>
        <v>1.8649888955988421</v>
      </c>
    </row>
    <row r="11" spans="1:17" x14ac:dyDescent="0.25">
      <c r="A11" s="1" t="s">
        <v>123</v>
      </c>
      <c r="B11" s="1">
        <v>3997.333333</v>
      </c>
      <c r="C11" s="1">
        <v>4005</v>
      </c>
      <c r="D11" s="1">
        <v>3582</v>
      </c>
      <c r="E11" s="1">
        <v>24601</v>
      </c>
      <c r="F11" s="1">
        <v>25680</v>
      </c>
      <c r="G11" s="1">
        <v>17573</v>
      </c>
      <c r="H11" s="1">
        <v>3207</v>
      </c>
      <c r="I11" s="1">
        <v>2942</v>
      </c>
      <c r="J11" s="1">
        <v>4067</v>
      </c>
      <c r="K11" s="1">
        <v>4747</v>
      </c>
      <c r="L11" s="1">
        <v>1657</v>
      </c>
      <c r="M11" s="1">
        <v>12205</v>
      </c>
      <c r="N11" s="1">
        <f>_xlfn.T.TEST(B11:D11,E11:G11,2,2)</f>
        <v>1.8075916500640095E-3</v>
      </c>
      <c r="O11" s="1">
        <f>_xlfn.T.TEST(E11:G11,K11:M11,2,2)</f>
        <v>1.5215506599833804E-2</v>
      </c>
      <c r="P11">
        <f>MAX(B11:M11)</f>
        <v>25680</v>
      </c>
      <c r="Q11">
        <f t="shared" si="0"/>
        <v>1.8664333344226463</v>
      </c>
    </row>
    <row r="12" spans="1:17" x14ac:dyDescent="0.25">
      <c r="A12" s="1" t="s">
        <v>135</v>
      </c>
      <c r="B12" s="1">
        <v>8536</v>
      </c>
      <c r="C12" s="1">
        <v>11201</v>
      </c>
      <c r="D12" s="1">
        <v>15674</v>
      </c>
      <c r="E12" s="1">
        <v>150</v>
      </c>
      <c r="F12" s="1">
        <v>127</v>
      </c>
      <c r="G12" s="1">
        <v>191</v>
      </c>
      <c r="H12" s="1">
        <v>18995</v>
      </c>
      <c r="I12" s="1">
        <v>15764</v>
      </c>
      <c r="J12" s="1">
        <v>13400</v>
      </c>
      <c r="K12" s="1">
        <v>104</v>
      </c>
      <c r="L12" s="1">
        <v>92</v>
      </c>
      <c r="M12" s="1">
        <v>42</v>
      </c>
      <c r="N12" s="1">
        <f>_xlfn.T.TEST(B12:D12,E12:G12,2,2)</f>
        <v>5.0149783658412937E-3</v>
      </c>
      <c r="O12" s="1">
        <f>_xlfn.T.TEST(E12:G12,K12:M12,2,2)</f>
        <v>4.5209500617115476E-2</v>
      </c>
      <c r="P12">
        <f>MAX(B12:M12)</f>
        <v>18995</v>
      </c>
      <c r="Q12">
        <f t="shared" si="0"/>
        <v>0.97554695627546106</v>
      </c>
    </row>
    <row r="13" spans="1:17" x14ac:dyDescent="0.25">
      <c r="A13" s="1" t="s">
        <v>141</v>
      </c>
      <c r="B13" s="1">
        <v>4088.666667</v>
      </c>
      <c r="C13" s="1">
        <v>5587</v>
      </c>
      <c r="D13" s="1">
        <v>6899</v>
      </c>
      <c r="E13" s="1">
        <v>11691</v>
      </c>
      <c r="F13" s="1">
        <v>12644</v>
      </c>
      <c r="G13" s="1">
        <v>15694</v>
      </c>
      <c r="H13" s="1">
        <v>4914</v>
      </c>
      <c r="I13" s="1">
        <v>4918</v>
      </c>
      <c r="J13" s="1">
        <v>3538</v>
      </c>
      <c r="K13" s="1">
        <v>8839</v>
      </c>
      <c r="L13" s="1">
        <v>5807</v>
      </c>
      <c r="M13" s="1">
        <v>6767</v>
      </c>
      <c r="N13" s="1">
        <f>_xlfn.T.TEST(B13:D13,E13:G13,2,2)</f>
        <v>5.7926008240641218E-3</v>
      </c>
      <c r="O13" s="1">
        <f>_xlfn.T.TEST(E13:G13,K13:M13,2,2)</f>
        <v>1.4498281231328999E-2</v>
      </c>
      <c r="P13">
        <f>MAX(B13:M13)</f>
        <v>15694</v>
      </c>
      <c r="Q13">
        <f t="shared" si="0"/>
        <v>0.90255864086315707</v>
      </c>
    </row>
    <row r="14" spans="1:17" x14ac:dyDescent="0.25">
      <c r="A14" s="1" t="s">
        <v>143</v>
      </c>
      <c r="B14" s="1">
        <v>5505.3333329999996</v>
      </c>
      <c r="C14" s="1">
        <v>4879</v>
      </c>
      <c r="D14" s="1">
        <v>4986</v>
      </c>
      <c r="E14" s="1">
        <v>15040</v>
      </c>
      <c r="F14" s="1">
        <v>12492</v>
      </c>
      <c r="G14" s="1">
        <v>8733</v>
      </c>
      <c r="H14" s="1">
        <v>5085</v>
      </c>
      <c r="I14" s="1">
        <v>5218</v>
      </c>
      <c r="J14" s="1">
        <v>5475</v>
      </c>
      <c r="K14" s="1">
        <v>7781</v>
      </c>
      <c r="L14" s="1">
        <v>3802</v>
      </c>
      <c r="M14" s="1">
        <v>4897</v>
      </c>
      <c r="N14" s="1">
        <f>_xlfn.T.TEST(B14:D14,E14:G14,2,2)</f>
        <v>1.9416804562250343E-2</v>
      </c>
      <c r="O14" s="1">
        <f>_xlfn.T.TEST(E14:G14,K14:M14,2,2)</f>
        <v>3.9102210585821487E-2</v>
      </c>
      <c r="P14">
        <f>MAX(B14:M14)</f>
        <v>15040</v>
      </c>
      <c r="Q14">
        <f t="shared" si="0"/>
        <v>1.1378616063862657</v>
      </c>
    </row>
    <row r="15" spans="1:17" x14ac:dyDescent="0.25">
      <c r="A15" s="1" t="s">
        <v>155</v>
      </c>
      <c r="B15" s="1">
        <v>1176</v>
      </c>
      <c r="C15" s="1">
        <v>267</v>
      </c>
      <c r="D15" s="1">
        <v>1493</v>
      </c>
      <c r="E15" s="1">
        <v>13288</v>
      </c>
      <c r="F15" s="1">
        <v>7014</v>
      </c>
      <c r="G15" s="1">
        <v>6317</v>
      </c>
      <c r="H15" s="1">
        <v>1846</v>
      </c>
      <c r="I15" s="1">
        <v>1982</v>
      </c>
      <c r="J15" s="1">
        <v>1543</v>
      </c>
      <c r="K15" s="1">
        <v>1737</v>
      </c>
      <c r="L15" s="1">
        <v>298</v>
      </c>
      <c r="M15" s="1">
        <v>1139</v>
      </c>
      <c r="N15" s="1">
        <f>_xlfn.T.TEST(B15:D15,E15:G15,2,2)</f>
        <v>2.4595253584105602E-2</v>
      </c>
      <c r="O15" s="1">
        <f>_xlfn.T.TEST(E15:G15,K15:M15,2,2)</f>
        <v>2.5707239350921497E-2</v>
      </c>
      <c r="P15">
        <f>MAX(B15:M15)</f>
        <v>13288</v>
      </c>
      <c r="Q15">
        <f t="shared" si="0"/>
        <v>3.0680823410392217</v>
      </c>
    </row>
    <row r="16" spans="1:17" x14ac:dyDescent="0.25">
      <c r="A16" s="1" t="s">
        <v>217</v>
      </c>
      <c r="B16" s="1">
        <v>2007.333333</v>
      </c>
      <c r="C16" s="1">
        <v>3830</v>
      </c>
      <c r="D16" s="1">
        <v>4245</v>
      </c>
      <c r="E16" s="1">
        <v>157</v>
      </c>
      <c r="F16" s="1">
        <v>74</v>
      </c>
      <c r="G16" s="1">
        <v>146</v>
      </c>
      <c r="H16" s="1">
        <v>4145</v>
      </c>
      <c r="I16" s="1">
        <v>4264</v>
      </c>
      <c r="J16" s="1">
        <v>2874</v>
      </c>
      <c r="K16" s="1">
        <v>1037</v>
      </c>
      <c r="L16" s="1">
        <v>642</v>
      </c>
      <c r="M16" s="1">
        <v>384</v>
      </c>
      <c r="N16" s="1">
        <f>_xlfn.T.TEST(B16:D16,E16:G16,2,2)</f>
        <v>9.2808914472156945E-3</v>
      </c>
      <c r="O16" s="1">
        <f>_xlfn.T.TEST(E16:G16,K16:M16,2,2)</f>
        <v>4.2715591485832309E-2</v>
      </c>
      <c r="P16">
        <f>MAX(B16:M16)</f>
        <v>4264</v>
      </c>
      <c r="Q16">
        <f t="shared" si="0"/>
        <v>-2.4521073926178203</v>
      </c>
    </row>
    <row r="17" spans="1:17" x14ac:dyDescent="0.25">
      <c r="A17" s="1" t="s">
        <v>243</v>
      </c>
      <c r="B17" s="1">
        <v>705</v>
      </c>
      <c r="C17" s="1">
        <v>614</v>
      </c>
      <c r="D17" s="1">
        <v>771</v>
      </c>
      <c r="E17" s="1">
        <v>1905</v>
      </c>
      <c r="F17" s="1">
        <v>1269</v>
      </c>
      <c r="G17" s="1">
        <v>1143</v>
      </c>
      <c r="H17" s="1">
        <v>1023</v>
      </c>
      <c r="I17" s="1">
        <v>837</v>
      </c>
      <c r="J17" s="1">
        <v>1023</v>
      </c>
      <c r="K17" s="1">
        <v>767</v>
      </c>
      <c r="L17" s="1">
        <v>238</v>
      </c>
      <c r="M17" s="1">
        <v>470</v>
      </c>
      <c r="N17" s="1">
        <f>_xlfn.T.TEST(B17:D17,E17:G17,2,2)</f>
        <v>3.6545300007274427E-2</v>
      </c>
      <c r="O17" s="1">
        <f>_xlfn.T.TEST(E17:G17,K17:M17,2,2)</f>
        <v>2.8059143140229642E-2</v>
      </c>
      <c r="P17">
        <f>MAX(B17:M17)</f>
        <v>1905</v>
      </c>
      <c r="Q17">
        <f t="shared" si="0"/>
        <v>1.5493141383248881</v>
      </c>
    </row>
    <row r="18" spans="1:17" x14ac:dyDescent="0.25">
      <c r="A18" s="1" t="s">
        <v>245</v>
      </c>
      <c r="B18" s="1">
        <v>1210.333333</v>
      </c>
      <c r="C18" s="1">
        <v>607</v>
      </c>
      <c r="D18" s="1">
        <v>450</v>
      </c>
      <c r="E18" s="1">
        <v>1879</v>
      </c>
      <c r="F18" s="1">
        <v>1488</v>
      </c>
      <c r="G18" s="1">
        <v>1305</v>
      </c>
      <c r="H18" s="1">
        <v>1663</v>
      </c>
      <c r="I18" s="1">
        <v>1717</v>
      </c>
      <c r="J18" s="1">
        <v>1726</v>
      </c>
      <c r="K18" s="1">
        <v>672</v>
      </c>
      <c r="L18" s="1">
        <v>277</v>
      </c>
      <c r="M18" s="1">
        <v>191</v>
      </c>
      <c r="N18" s="1">
        <f>_xlfn.T.TEST(B18:D18,E18:G18,2,2)</f>
        <v>4.9166097898175949E-2</v>
      </c>
      <c r="O18" s="1">
        <f>_xlfn.T.TEST(E18:G18,K18:M18,2,2)</f>
        <v>6.3646237386324675E-3</v>
      </c>
      <c r="P18">
        <f>MAX(B18:M18)</f>
        <v>1879</v>
      </c>
      <c r="Q18">
        <f t="shared" si="0"/>
        <v>2.0350064498279132</v>
      </c>
    </row>
    <row r="19" spans="1:17" x14ac:dyDescent="0.25">
      <c r="A19" s="1" t="s">
        <v>262</v>
      </c>
      <c r="B19" s="1">
        <v>133.66666670000001</v>
      </c>
      <c r="C19" s="1">
        <v>49</v>
      </c>
      <c r="D19" s="1">
        <v>39</v>
      </c>
      <c r="E19" s="1">
        <v>1249</v>
      </c>
      <c r="F19" s="1">
        <v>1231</v>
      </c>
      <c r="G19" s="1">
        <v>589</v>
      </c>
      <c r="H19" s="1">
        <v>169</v>
      </c>
      <c r="I19" s="1">
        <v>236</v>
      </c>
      <c r="J19" s="1">
        <v>111</v>
      </c>
      <c r="K19" s="1">
        <v>301</v>
      </c>
      <c r="L19" s="1">
        <v>233</v>
      </c>
      <c r="M19" s="1">
        <v>175</v>
      </c>
      <c r="N19" s="1">
        <f>_xlfn.T.TEST(B19:D19,E19:G19,2,2)</f>
        <v>1.2337252843720396E-2</v>
      </c>
      <c r="O19" s="1">
        <f>_xlfn.T.TEST(E19:G19,K19:M19,2,2)</f>
        <v>2.3287768624089378E-2</v>
      </c>
      <c r="P19">
        <f>MAX(B19:M19)</f>
        <v>1249</v>
      </c>
      <c r="Q19">
        <f t="shared" si="0"/>
        <v>2.1139111132269686</v>
      </c>
    </row>
    <row r="20" spans="1:17" x14ac:dyDescent="0.25">
      <c r="A20" s="4" t="s">
        <v>273</v>
      </c>
      <c r="B20" s="4">
        <v>302</v>
      </c>
      <c r="C20" s="4">
        <v>269</v>
      </c>
      <c r="D20" s="4">
        <v>268</v>
      </c>
      <c r="E20" s="4">
        <v>896</v>
      </c>
      <c r="F20" s="4">
        <v>708</v>
      </c>
      <c r="G20" s="4">
        <v>797</v>
      </c>
      <c r="H20" s="4">
        <v>200</v>
      </c>
      <c r="I20" s="4">
        <v>257</v>
      </c>
      <c r="J20" s="4">
        <v>480</v>
      </c>
      <c r="K20" s="4">
        <v>364</v>
      </c>
      <c r="L20" s="4">
        <v>179</v>
      </c>
      <c r="M20" s="4">
        <v>293</v>
      </c>
      <c r="N20" s="4">
        <f>_xlfn.T.TEST(B20:D20,E20:G20,2,2)</f>
        <v>7.1594521417888259E-4</v>
      </c>
      <c r="O20" s="4">
        <f>_xlfn.T.TEST(E20:G20,K20:M20,2,2)</f>
        <v>2.4171076923336214E-3</v>
      </c>
      <c r="P20" s="5">
        <f>MAX(B20:M20)</f>
        <v>896</v>
      </c>
      <c r="Q20" s="5">
        <f t="shared" si="0"/>
        <v>1.5220605561495337</v>
      </c>
    </row>
    <row r="21" spans="1:17" x14ac:dyDescent="0.25">
      <c r="A21" s="4" t="s">
        <v>388</v>
      </c>
      <c r="B21" s="4">
        <v>13.33333333</v>
      </c>
      <c r="C21" s="4">
        <v>32</v>
      </c>
      <c r="D21" s="4">
        <v>14</v>
      </c>
      <c r="E21" s="4">
        <v>53</v>
      </c>
      <c r="F21" s="4">
        <v>46</v>
      </c>
      <c r="G21" s="4">
        <v>44</v>
      </c>
      <c r="H21" s="4">
        <v>50</v>
      </c>
      <c r="I21" s="4">
        <v>27</v>
      </c>
      <c r="J21" s="4">
        <v>25</v>
      </c>
      <c r="K21" s="4">
        <v>39</v>
      </c>
      <c r="L21" s="4">
        <v>17</v>
      </c>
      <c r="M21" s="4">
        <v>26</v>
      </c>
      <c r="N21" s="4">
        <f>_xlfn.T.TEST(B21:D21,E21:G21,2,2)</f>
        <v>1.4083061383343051E-2</v>
      </c>
      <c r="O21" s="4">
        <f>_xlfn.T.TEST(E21:G21,K21:M21,2,2)</f>
        <v>4.2895332432089393E-2</v>
      </c>
      <c r="P21" s="5">
        <f>MAX(B21:M21)</f>
        <v>53</v>
      </c>
      <c r="Q21" s="5">
        <f t="shared" si="0"/>
        <v>0.80231933216030571</v>
      </c>
    </row>
  </sheetData>
  <sortState xmlns:xlrd2="http://schemas.microsoft.com/office/spreadsheetml/2017/richdata2" ref="A2:P21">
    <sortCondition descending="1" ref="P1:P2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2205E-77A5-4CEF-847B-7CE655608649}">
  <dimension ref="A1:Q21"/>
  <sheetViews>
    <sheetView workbookViewId="0">
      <selection activeCell="Q19" sqref="A1:Q19"/>
    </sheetView>
  </sheetViews>
  <sheetFormatPr defaultRowHeight="15" x14ac:dyDescent="0.25"/>
  <sheetData>
    <row r="1" spans="1:17" x14ac:dyDescent="0.25">
      <c r="A1" s="1" t="s">
        <v>41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420</v>
      </c>
      <c r="O1" s="1" t="s">
        <v>421</v>
      </c>
      <c r="P1" s="1" t="s">
        <v>422</v>
      </c>
      <c r="Q1" t="s">
        <v>423</v>
      </c>
    </row>
    <row r="2" spans="1:17" x14ac:dyDescent="0.25">
      <c r="A2" s="1" t="s">
        <v>23</v>
      </c>
      <c r="B2" s="1">
        <v>1502256.6669999999</v>
      </c>
      <c r="C2" s="1">
        <v>1691318</v>
      </c>
      <c r="D2" s="1">
        <v>1774768</v>
      </c>
      <c r="E2" s="1">
        <v>1213751</v>
      </c>
      <c r="F2" s="1">
        <v>788538</v>
      </c>
      <c r="G2" s="1">
        <v>473655</v>
      </c>
      <c r="H2" s="1">
        <v>1713284</v>
      </c>
      <c r="I2" s="1">
        <v>1847487</v>
      </c>
      <c r="J2" s="1">
        <v>1545690</v>
      </c>
      <c r="K2" s="1">
        <v>135663</v>
      </c>
      <c r="L2" s="1">
        <v>86061</v>
      </c>
      <c r="M2" s="1">
        <v>110041</v>
      </c>
      <c r="N2" s="1">
        <f>_xlfn.T.TEST(B2:D2,E2:G2,2,2)</f>
        <v>2.2227927274623867E-2</v>
      </c>
      <c r="O2" s="1">
        <f>_xlfn.T.TEST(E2:G2,K2:M2,2,2)</f>
        <v>2.9224667610651442E-2</v>
      </c>
      <c r="P2">
        <f>MAX(B2:M2)</f>
        <v>1847487</v>
      </c>
      <c r="Q2">
        <f>LOG((AVERAGE(E2:G2)/AVERAGE(K2:M2)),2)</f>
        <v>2.899745084211848</v>
      </c>
    </row>
    <row r="3" spans="1:17" x14ac:dyDescent="0.25">
      <c r="A3" s="1" t="s">
        <v>27</v>
      </c>
      <c r="B3" s="1">
        <v>1288461</v>
      </c>
      <c r="C3" s="1">
        <v>1395439</v>
      </c>
      <c r="D3" s="1">
        <v>1499363</v>
      </c>
      <c r="E3" s="1">
        <v>1072904</v>
      </c>
      <c r="F3" s="1">
        <v>1084550</v>
      </c>
      <c r="G3" s="1">
        <v>1051641</v>
      </c>
      <c r="H3" s="1">
        <v>1530062</v>
      </c>
      <c r="I3" s="1">
        <v>1569656</v>
      </c>
      <c r="J3" s="1">
        <v>1367314</v>
      </c>
      <c r="K3" s="1">
        <v>909368</v>
      </c>
      <c r="L3" s="1">
        <v>839118</v>
      </c>
      <c r="M3" s="1">
        <v>866222</v>
      </c>
      <c r="N3" s="1">
        <f>_xlfn.T.TEST(B3:D3,E3:G3,2,2)</f>
        <v>6.2210339448184656E-3</v>
      </c>
      <c r="O3" s="1">
        <f>_xlfn.T.TEST(E3:G3,K3:M3,2,2)</f>
        <v>9.3494128370593787E-4</v>
      </c>
      <c r="P3">
        <f>MAX(B3:M3)</f>
        <v>1569656</v>
      </c>
      <c r="Q3">
        <f t="shared" ref="Q3:Q21" si="0">LOG((AVERAGE(E3:G3)/AVERAGE(K3:M3)),2)</f>
        <v>0.29551665774648017</v>
      </c>
    </row>
    <row r="4" spans="1:17" x14ac:dyDescent="0.25">
      <c r="A4" s="1" t="s">
        <v>29</v>
      </c>
      <c r="B4" s="1">
        <v>19564.666669999999</v>
      </c>
      <c r="C4" s="1">
        <v>31429</v>
      </c>
      <c r="D4" s="1">
        <v>47434</v>
      </c>
      <c r="E4" s="1">
        <v>364061</v>
      </c>
      <c r="F4" s="1">
        <v>208932</v>
      </c>
      <c r="G4" s="1">
        <v>161049</v>
      </c>
      <c r="H4" s="1">
        <v>23905</v>
      </c>
      <c r="I4" s="1">
        <v>14917</v>
      </c>
      <c r="J4" s="1">
        <v>20617</v>
      </c>
      <c r="K4" s="1">
        <v>893962</v>
      </c>
      <c r="L4" s="1">
        <v>782340</v>
      </c>
      <c r="M4" s="1">
        <v>673268</v>
      </c>
      <c r="N4" s="1">
        <f>_xlfn.T.TEST(B4:D4,E4:G4,2,2)</f>
        <v>2.65754046515926E-2</v>
      </c>
      <c r="O4" s="1">
        <f>_xlfn.T.TEST(E4:G4,K4:M4,2,2)</f>
        <v>3.6708940396591857E-3</v>
      </c>
      <c r="P4">
        <f>MAX(B4:M4)</f>
        <v>893962</v>
      </c>
      <c r="Q4">
        <f t="shared" si="0"/>
        <v>-1.6784622322872098</v>
      </c>
    </row>
    <row r="5" spans="1:17" x14ac:dyDescent="0.25">
      <c r="A5" s="1" t="s">
        <v>33</v>
      </c>
      <c r="B5" s="1">
        <v>88767</v>
      </c>
      <c r="C5" s="1">
        <v>146703</v>
      </c>
      <c r="D5" s="1">
        <v>219101</v>
      </c>
      <c r="E5" s="1">
        <v>29790</v>
      </c>
      <c r="F5" s="1">
        <v>27024</v>
      </c>
      <c r="G5" s="1">
        <v>29051</v>
      </c>
      <c r="H5" s="1">
        <v>227178</v>
      </c>
      <c r="I5" s="1">
        <v>593017</v>
      </c>
      <c r="J5" s="1">
        <v>248989</v>
      </c>
      <c r="K5" s="1">
        <v>21106</v>
      </c>
      <c r="L5" s="1">
        <v>20585</v>
      </c>
      <c r="M5" s="1">
        <v>10250</v>
      </c>
      <c r="N5" s="1">
        <f>_xlfn.T.TEST(B5:D5,E5:G5,2,2)</f>
        <v>3.1107142129772749E-2</v>
      </c>
      <c r="O5" s="1">
        <f>_xlfn.T.TEST(E5:G5,K5:M5,2,2)</f>
        <v>3.5706642887806415E-2</v>
      </c>
      <c r="P5">
        <f>MAX(B5:M5)</f>
        <v>593017</v>
      </c>
      <c r="Q5">
        <f t="shared" si="0"/>
        <v>0.72519639479205056</v>
      </c>
    </row>
    <row r="6" spans="1:17" x14ac:dyDescent="0.25">
      <c r="A6" s="1" t="s">
        <v>39</v>
      </c>
      <c r="B6" s="1">
        <v>159403</v>
      </c>
      <c r="C6" s="1">
        <v>203173</v>
      </c>
      <c r="D6" s="1">
        <v>207500</v>
      </c>
      <c r="E6" s="1">
        <v>456228</v>
      </c>
      <c r="F6" s="1">
        <v>409051</v>
      </c>
      <c r="G6" s="1">
        <v>364624</v>
      </c>
      <c r="H6" s="1">
        <v>238700</v>
      </c>
      <c r="I6" s="1">
        <v>243077</v>
      </c>
      <c r="J6" s="1">
        <v>273124</v>
      </c>
      <c r="K6" s="1">
        <v>306366</v>
      </c>
      <c r="L6" s="1">
        <v>108023</v>
      </c>
      <c r="M6" s="1">
        <v>179695</v>
      </c>
      <c r="N6" s="1">
        <f>_xlfn.T.TEST(B6:D6,E6:G6,2,2)</f>
        <v>1.9813807757274146E-3</v>
      </c>
      <c r="O6" s="1">
        <f>_xlfn.T.TEST(E6:G6,K6:M6,2,2)</f>
        <v>2.9229330888784488E-2</v>
      </c>
      <c r="P6">
        <f>MAX(B6:M6)</f>
        <v>456228</v>
      </c>
      <c r="Q6">
        <f t="shared" si="0"/>
        <v>1.0498056983716435</v>
      </c>
    </row>
    <row r="7" spans="1:17" x14ac:dyDescent="0.25">
      <c r="A7" s="1" t="s">
        <v>47</v>
      </c>
      <c r="B7" s="1">
        <v>6075.3333329999996</v>
      </c>
      <c r="C7" s="1">
        <v>10501</v>
      </c>
      <c r="D7" s="1">
        <v>16459</v>
      </c>
      <c r="E7" s="1">
        <v>65990</v>
      </c>
      <c r="F7" s="1">
        <v>55546</v>
      </c>
      <c r="G7" s="1">
        <v>74473</v>
      </c>
      <c r="H7" s="1">
        <v>24190</v>
      </c>
      <c r="I7" s="1">
        <v>19164</v>
      </c>
      <c r="J7" s="1">
        <v>14902</v>
      </c>
      <c r="K7" s="1">
        <v>269620</v>
      </c>
      <c r="L7" s="1">
        <v>166867</v>
      </c>
      <c r="M7" s="1">
        <v>157138</v>
      </c>
      <c r="N7" s="1">
        <f>_xlfn.T.TEST(B7:D7,E7:G7,2,2)</f>
        <v>9.6200594079513054E-4</v>
      </c>
      <c r="O7" s="1">
        <f>_xlfn.T.TEST(E7:G7,K7:M7,2,2)</f>
        <v>2.1934534945965478E-2</v>
      </c>
      <c r="P7">
        <f>MAX(B7:M7)</f>
        <v>269620</v>
      </c>
      <c r="Q7">
        <f t="shared" si="0"/>
        <v>-1.5986319520631842</v>
      </c>
    </row>
    <row r="8" spans="1:17" x14ac:dyDescent="0.25">
      <c r="A8" s="1" t="s">
        <v>67</v>
      </c>
      <c r="B8" s="1">
        <v>847.66666669999995</v>
      </c>
      <c r="C8" s="1">
        <v>434</v>
      </c>
      <c r="D8" s="1">
        <v>600</v>
      </c>
      <c r="E8" s="1">
        <v>57941</v>
      </c>
      <c r="F8" s="1">
        <v>76384</v>
      </c>
      <c r="G8" s="1">
        <v>115513</v>
      </c>
      <c r="H8" s="1">
        <v>844</v>
      </c>
      <c r="I8" s="1">
        <v>838</v>
      </c>
      <c r="J8" s="1">
        <v>408</v>
      </c>
      <c r="K8" s="1">
        <v>34212</v>
      </c>
      <c r="L8" s="1">
        <v>18795</v>
      </c>
      <c r="M8" s="1">
        <v>28661</v>
      </c>
      <c r="N8" s="1">
        <f>_xlfn.T.TEST(B8:D8,E8:G8,2,2)</f>
        <v>8.223402532954175E-3</v>
      </c>
      <c r="O8" s="1">
        <f>_xlfn.T.TEST(E8:G8,K8:M8,2,2)</f>
        <v>3.3154762158792851E-2</v>
      </c>
      <c r="P8">
        <f>MAX(B8:M8)</f>
        <v>115513</v>
      </c>
      <c r="Q8">
        <f t="shared" si="0"/>
        <v>1.6131501229540803</v>
      </c>
    </row>
    <row r="9" spans="1:17" x14ac:dyDescent="0.25">
      <c r="A9" s="1" t="s">
        <v>109</v>
      </c>
      <c r="B9" s="1">
        <v>22332</v>
      </c>
      <c r="C9" s="1">
        <v>21187</v>
      </c>
      <c r="D9" s="1">
        <v>17784</v>
      </c>
      <c r="E9" s="1">
        <v>39221</v>
      </c>
      <c r="F9" s="1">
        <v>39313</v>
      </c>
      <c r="G9" s="1">
        <v>31453</v>
      </c>
      <c r="H9" s="1">
        <v>22286</v>
      </c>
      <c r="I9" s="1">
        <v>16215</v>
      </c>
      <c r="J9" s="1">
        <v>24190</v>
      </c>
      <c r="K9" s="1">
        <v>11527</v>
      </c>
      <c r="L9" s="1">
        <v>6391</v>
      </c>
      <c r="M9" s="1">
        <v>11648</v>
      </c>
      <c r="N9" s="1">
        <f>_xlfn.T.TEST(B9:D9,E9:G9,2,2)</f>
        <v>5.2670815949259217E-3</v>
      </c>
      <c r="O9" s="1">
        <f>_xlfn.T.TEST(E9:G9,K9:M9,2,2)</f>
        <v>1.0185613244476995E-3</v>
      </c>
      <c r="P9">
        <f>MAX(B9:M9)</f>
        <v>39313</v>
      </c>
      <c r="Q9">
        <f t="shared" si="0"/>
        <v>1.8953220345642008</v>
      </c>
    </row>
    <row r="10" spans="1:17" x14ac:dyDescent="0.25">
      <c r="A10" s="1" t="s">
        <v>121</v>
      </c>
      <c r="B10" s="1">
        <v>15639</v>
      </c>
      <c r="C10" s="1">
        <v>16270</v>
      </c>
      <c r="D10" s="1">
        <v>13684</v>
      </c>
      <c r="E10" s="1">
        <v>29602</v>
      </c>
      <c r="F10" s="1">
        <v>27703</v>
      </c>
      <c r="G10" s="1">
        <v>22327</v>
      </c>
      <c r="H10" s="1">
        <v>15669</v>
      </c>
      <c r="I10" s="1">
        <v>11034</v>
      </c>
      <c r="J10" s="1">
        <v>15512</v>
      </c>
      <c r="K10" s="1">
        <v>9286</v>
      </c>
      <c r="L10" s="1">
        <v>4424</v>
      </c>
      <c r="M10" s="1">
        <v>8151</v>
      </c>
      <c r="N10" s="1">
        <f>_xlfn.T.TEST(B10:D10,E10:G10,2,2)</f>
        <v>8.0185554715432282E-3</v>
      </c>
      <c r="O10" s="1">
        <f>_xlfn.T.TEST(E10:G10,K10:M10,2,2)</f>
        <v>1.8441286908203369E-3</v>
      </c>
      <c r="P10">
        <f>MAX(B10:M10)</f>
        <v>29602</v>
      </c>
      <c r="Q10">
        <f t="shared" si="0"/>
        <v>1.8649888955988421</v>
      </c>
    </row>
    <row r="11" spans="1:17" x14ac:dyDescent="0.25">
      <c r="A11" s="1" t="s">
        <v>123</v>
      </c>
      <c r="B11" s="1">
        <v>3997.333333</v>
      </c>
      <c r="C11" s="1">
        <v>4005</v>
      </c>
      <c r="D11" s="1">
        <v>3582</v>
      </c>
      <c r="E11" s="1">
        <v>24601</v>
      </c>
      <c r="F11" s="1">
        <v>25680</v>
      </c>
      <c r="G11" s="1">
        <v>17573</v>
      </c>
      <c r="H11" s="1">
        <v>3207</v>
      </c>
      <c r="I11" s="1">
        <v>2942</v>
      </c>
      <c r="J11" s="1">
        <v>4067</v>
      </c>
      <c r="K11" s="1">
        <v>4747</v>
      </c>
      <c r="L11" s="1">
        <v>1657</v>
      </c>
      <c r="M11" s="1">
        <v>12205</v>
      </c>
      <c r="N11" s="1">
        <f>_xlfn.T.TEST(B11:D11,E11:G11,2,2)</f>
        <v>1.8075916500640095E-3</v>
      </c>
      <c r="O11" s="1">
        <f>_xlfn.T.TEST(E11:G11,K11:M11,2,2)</f>
        <v>1.5215506599833804E-2</v>
      </c>
      <c r="P11">
        <f>MAX(B11:M11)</f>
        <v>25680</v>
      </c>
      <c r="Q11">
        <f t="shared" si="0"/>
        <v>1.8664333344226463</v>
      </c>
    </row>
    <row r="12" spans="1:17" x14ac:dyDescent="0.25">
      <c r="A12" s="1" t="s">
        <v>135</v>
      </c>
      <c r="B12" s="1">
        <v>8536</v>
      </c>
      <c r="C12" s="1">
        <v>11201</v>
      </c>
      <c r="D12" s="1">
        <v>15674</v>
      </c>
      <c r="E12" s="1">
        <v>150</v>
      </c>
      <c r="F12" s="1">
        <v>127</v>
      </c>
      <c r="G12" s="1">
        <v>191</v>
      </c>
      <c r="H12" s="1">
        <v>18995</v>
      </c>
      <c r="I12" s="1">
        <v>15764</v>
      </c>
      <c r="J12" s="1">
        <v>13400</v>
      </c>
      <c r="K12" s="1">
        <v>104</v>
      </c>
      <c r="L12" s="1">
        <v>92</v>
      </c>
      <c r="M12" s="1">
        <v>42</v>
      </c>
      <c r="N12" s="1">
        <f>_xlfn.T.TEST(B12:D12,E12:G12,2,2)</f>
        <v>5.0149783658412937E-3</v>
      </c>
      <c r="O12" s="1">
        <f>_xlfn.T.TEST(E12:G12,K12:M12,2,2)</f>
        <v>4.5209500617115476E-2</v>
      </c>
      <c r="P12">
        <f>MAX(B12:M12)</f>
        <v>18995</v>
      </c>
      <c r="Q12">
        <f t="shared" si="0"/>
        <v>0.97554695627546106</v>
      </c>
    </row>
    <row r="13" spans="1:17" x14ac:dyDescent="0.25">
      <c r="A13" s="1" t="s">
        <v>141</v>
      </c>
      <c r="B13" s="1">
        <v>4088.666667</v>
      </c>
      <c r="C13" s="1">
        <v>5587</v>
      </c>
      <c r="D13" s="1">
        <v>6899</v>
      </c>
      <c r="E13" s="1">
        <v>11691</v>
      </c>
      <c r="F13" s="1">
        <v>12644</v>
      </c>
      <c r="G13" s="1">
        <v>15694</v>
      </c>
      <c r="H13" s="1">
        <v>4914</v>
      </c>
      <c r="I13" s="1">
        <v>4918</v>
      </c>
      <c r="J13" s="1">
        <v>3538</v>
      </c>
      <c r="K13" s="1">
        <v>8839</v>
      </c>
      <c r="L13" s="1">
        <v>5807</v>
      </c>
      <c r="M13" s="1">
        <v>6767</v>
      </c>
      <c r="N13" s="1">
        <f>_xlfn.T.TEST(B13:D13,E13:G13,2,2)</f>
        <v>5.7926008240641218E-3</v>
      </c>
      <c r="O13" s="1">
        <f>_xlfn.T.TEST(E13:G13,K13:M13,2,2)</f>
        <v>1.4498281231328999E-2</v>
      </c>
      <c r="P13">
        <f>MAX(B13:M13)</f>
        <v>15694</v>
      </c>
      <c r="Q13">
        <f t="shared" si="0"/>
        <v>0.90255864086315707</v>
      </c>
    </row>
    <row r="14" spans="1:17" x14ac:dyDescent="0.25">
      <c r="A14" s="1" t="s">
        <v>143</v>
      </c>
      <c r="B14" s="1">
        <v>5505.3333329999996</v>
      </c>
      <c r="C14" s="1">
        <v>4879</v>
      </c>
      <c r="D14" s="1">
        <v>4986</v>
      </c>
      <c r="E14" s="1">
        <v>15040</v>
      </c>
      <c r="F14" s="1">
        <v>12492</v>
      </c>
      <c r="G14" s="1">
        <v>8733</v>
      </c>
      <c r="H14" s="1">
        <v>5085</v>
      </c>
      <c r="I14" s="1">
        <v>5218</v>
      </c>
      <c r="J14" s="1">
        <v>5475</v>
      </c>
      <c r="K14" s="1">
        <v>7781</v>
      </c>
      <c r="L14" s="1">
        <v>3802</v>
      </c>
      <c r="M14" s="1">
        <v>4897</v>
      </c>
      <c r="N14" s="1">
        <f>_xlfn.T.TEST(B14:D14,E14:G14,2,2)</f>
        <v>1.9416804562250343E-2</v>
      </c>
      <c r="O14" s="1">
        <f>_xlfn.T.TEST(E14:G14,K14:M14,2,2)</f>
        <v>3.9102210585821487E-2</v>
      </c>
      <c r="P14">
        <f>MAX(B14:M14)</f>
        <v>15040</v>
      </c>
      <c r="Q14">
        <f t="shared" si="0"/>
        <v>1.1378616063862657</v>
      </c>
    </row>
    <row r="15" spans="1:17" x14ac:dyDescent="0.25">
      <c r="A15" s="1" t="s">
        <v>155</v>
      </c>
      <c r="B15" s="1">
        <v>1176</v>
      </c>
      <c r="C15" s="1">
        <v>267</v>
      </c>
      <c r="D15" s="1">
        <v>1493</v>
      </c>
      <c r="E15" s="1">
        <v>13288</v>
      </c>
      <c r="F15" s="1">
        <v>7014</v>
      </c>
      <c r="G15" s="1">
        <v>6317</v>
      </c>
      <c r="H15" s="1">
        <v>1846</v>
      </c>
      <c r="I15" s="1">
        <v>1982</v>
      </c>
      <c r="J15" s="1">
        <v>1543</v>
      </c>
      <c r="K15" s="1">
        <v>1737</v>
      </c>
      <c r="L15" s="1">
        <v>298</v>
      </c>
      <c r="M15" s="1">
        <v>1139</v>
      </c>
      <c r="N15" s="1">
        <f>_xlfn.T.TEST(B15:D15,E15:G15,2,2)</f>
        <v>2.4595253584105602E-2</v>
      </c>
      <c r="O15" s="1">
        <f>_xlfn.T.TEST(E15:G15,K15:M15,2,2)</f>
        <v>2.5707239350921497E-2</v>
      </c>
      <c r="P15">
        <f>MAX(B15:M15)</f>
        <v>13288</v>
      </c>
      <c r="Q15">
        <f t="shared" si="0"/>
        <v>3.0680823410392217</v>
      </c>
    </row>
    <row r="16" spans="1:17" x14ac:dyDescent="0.25">
      <c r="A16" s="1" t="s">
        <v>217</v>
      </c>
      <c r="B16" s="1">
        <v>2007.333333</v>
      </c>
      <c r="C16" s="1">
        <v>3830</v>
      </c>
      <c r="D16" s="1">
        <v>4245</v>
      </c>
      <c r="E16" s="1">
        <v>157</v>
      </c>
      <c r="F16" s="1">
        <v>74</v>
      </c>
      <c r="G16" s="1">
        <v>146</v>
      </c>
      <c r="H16" s="1">
        <v>4145</v>
      </c>
      <c r="I16" s="1">
        <v>4264</v>
      </c>
      <c r="J16" s="1">
        <v>2874</v>
      </c>
      <c r="K16" s="1">
        <v>1037</v>
      </c>
      <c r="L16" s="1">
        <v>642</v>
      </c>
      <c r="M16" s="1">
        <v>384</v>
      </c>
      <c r="N16" s="1">
        <f>_xlfn.T.TEST(B16:D16,E16:G16,2,2)</f>
        <v>9.2808914472156945E-3</v>
      </c>
      <c r="O16" s="1">
        <f>_xlfn.T.TEST(E16:G16,K16:M16,2,2)</f>
        <v>4.2715591485832309E-2</v>
      </c>
      <c r="P16">
        <f>MAX(B16:M16)</f>
        <v>4264</v>
      </c>
      <c r="Q16">
        <f t="shared" si="0"/>
        <v>-2.4521073926178203</v>
      </c>
    </row>
    <row r="17" spans="1:17" x14ac:dyDescent="0.25">
      <c r="A17" s="1" t="s">
        <v>243</v>
      </c>
      <c r="B17" s="1">
        <v>705</v>
      </c>
      <c r="C17" s="1">
        <v>614</v>
      </c>
      <c r="D17" s="1">
        <v>771</v>
      </c>
      <c r="E17" s="1">
        <v>1905</v>
      </c>
      <c r="F17" s="1">
        <v>1269</v>
      </c>
      <c r="G17" s="1">
        <v>1143</v>
      </c>
      <c r="H17" s="1">
        <v>1023</v>
      </c>
      <c r="I17" s="1">
        <v>837</v>
      </c>
      <c r="J17" s="1">
        <v>1023</v>
      </c>
      <c r="K17" s="1">
        <v>767</v>
      </c>
      <c r="L17" s="1">
        <v>238</v>
      </c>
      <c r="M17" s="1">
        <v>470</v>
      </c>
      <c r="N17" s="1">
        <f>_xlfn.T.TEST(B17:D17,E17:G17,2,2)</f>
        <v>3.6545300007274427E-2</v>
      </c>
      <c r="O17" s="1">
        <f>_xlfn.T.TEST(E17:G17,K17:M17,2,2)</f>
        <v>2.8059143140229642E-2</v>
      </c>
      <c r="P17">
        <f>MAX(B17:M17)</f>
        <v>1905</v>
      </c>
      <c r="Q17">
        <f t="shared" si="0"/>
        <v>1.5493141383248881</v>
      </c>
    </row>
    <row r="18" spans="1:17" x14ac:dyDescent="0.25">
      <c r="A18" s="1" t="s">
        <v>245</v>
      </c>
      <c r="B18" s="1">
        <v>1210.333333</v>
      </c>
      <c r="C18" s="1">
        <v>607</v>
      </c>
      <c r="D18" s="1">
        <v>450</v>
      </c>
      <c r="E18" s="1">
        <v>1879</v>
      </c>
      <c r="F18" s="1">
        <v>1488</v>
      </c>
      <c r="G18" s="1">
        <v>1305</v>
      </c>
      <c r="H18" s="1">
        <v>1663</v>
      </c>
      <c r="I18" s="1">
        <v>1717</v>
      </c>
      <c r="J18" s="1">
        <v>1726</v>
      </c>
      <c r="K18" s="1">
        <v>672</v>
      </c>
      <c r="L18" s="1">
        <v>277</v>
      </c>
      <c r="M18" s="1">
        <v>191</v>
      </c>
      <c r="N18" s="1">
        <f>_xlfn.T.TEST(B18:D18,E18:G18,2,2)</f>
        <v>4.9166097898175949E-2</v>
      </c>
      <c r="O18" s="1">
        <f>_xlfn.T.TEST(E18:G18,K18:M18,2,2)</f>
        <v>6.3646237386324675E-3</v>
      </c>
      <c r="P18">
        <f>MAX(B18:M18)</f>
        <v>1879</v>
      </c>
      <c r="Q18">
        <f t="shared" si="0"/>
        <v>2.0350064498279132</v>
      </c>
    </row>
    <row r="19" spans="1:17" x14ac:dyDescent="0.25">
      <c r="A19" s="1" t="s">
        <v>262</v>
      </c>
      <c r="B19" s="1">
        <v>133.66666670000001</v>
      </c>
      <c r="C19" s="1">
        <v>49</v>
      </c>
      <c r="D19" s="1">
        <v>39</v>
      </c>
      <c r="E19" s="1">
        <v>1249</v>
      </c>
      <c r="F19" s="1">
        <v>1231</v>
      </c>
      <c r="G19" s="1">
        <v>589</v>
      </c>
      <c r="H19" s="1">
        <v>169</v>
      </c>
      <c r="I19" s="1">
        <v>236</v>
      </c>
      <c r="J19" s="1">
        <v>111</v>
      </c>
      <c r="K19" s="1">
        <v>301</v>
      </c>
      <c r="L19" s="1">
        <v>233</v>
      </c>
      <c r="M19" s="1">
        <v>175</v>
      </c>
      <c r="N19" s="1">
        <f>_xlfn.T.TEST(B19:D19,E19:G19,2,2)</f>
        <v>1.2337252843720396E-2</v>
      </c>
      <c r="O19" s="1">
        <f>_xlfn.T.TEST(E19:G19,K19:M19,2,2)</f>
        <v>2.3287768624089378E-2</v>
      </c>
      <c r="P19">
        <f>MAX(B19:M19)</f>
        <v>1249</v>
      </c>
      <c r="Q19">
        <f t="shared" si="0"/>
        <v>2.1139111132269686</v>
      </c>
    </row>
    <row r="20" spans="1:17" x14ac:dyDescent="0.25">
      <c r="A20" s="2" t="s">
        <v>273</v>
      </c>
      <c r="B20" s="2">
        <v>302</v>
      </c>
      <c r="C20" s="2">
        <v>269</v>
      </c>
      <c r="D20" s="2">
        <v>268</v>
      </c>
      <c r="E20" s="2">
        <v>896</v>
      </c>
      <c r="F20" s="2">
        <v>708</v>
      </c>
      <c r="G20" s="2">
        <v>797</v>
      </c>
      <c r="H20" s="2">
        <v>200</v>
      </c>
      <c r="I20" s="2">
        <v>257</v>
      </c>
      <c r="J20" s="2">
        <v>480</v>
      </c>
      <c r="K20" s="2">
        <v>364</v>
      </c>
      <c r="L20" s="2">
        <v>179</v>
      </c>
      <c r="M20" s="2">
        <v>293</v>
      </c>
      <c r="N20" s="2">
        <f>_xlfn.T.TEST(B20:D20,E20:G20,2,2)</f>
        <v>7.1594521417888259E-4</v>
      </c>
      <c r="O20" s="2">
        <f>_xlfn.T.TEST(E20:G20,K20:M20,2,2)</f>
        <v>2.4171076923336214E-3</v>
      </c>
      <c r="P20" s="3">
        <f>MAX(B20:M20)</f>
        <v>896</v>
      </c>
      <c r="Q20" s="3">
        <f t="shared" si="0"/>
        <v>1.5220605561495337</v>
      </c>
    </row>
    <row r="21" spans="1:17" x14ac:dyDescent="0.25">
      <c r="A21" s="2" t="s">
        <v>388</v>
      </c>
      <c r="B21" s="2">
        <v>13.33333333</v>
      </c>
      <c r="C21" s="2">
        <v>32</v>
      </c>
      <c r="D21" s="2">
        <v>14</v>
      </c>
      <c r="E21" s="2">
        <v>53</v>
      </c>
      <c r="F21" s="2">
        <v>46</v>
      </c>
      <c r="G21" s="2">
        <v>44</v>
      </c>
      <c r="H21" s="2">
        <v>50</v>
      </c>
      <c r="I21" s="2">
        <v>27</v>
      </c>
      <c r="J21" s="2">
        <v>25</v>
      </c>
      <c r="K21" s="2">
        <v>39</v>
      </c>
      <c r="L21" s="2">
        <v>17</v>
      </c>
      <c r="M21" s="2">
        <v>26</v>
      </c>
      <c r="N21" s="2">
        <f>_xlfn.T.TEST(B21:D21,E21:G21,2,2)</f>
        <v>1.4083061383343051E-2</v>
      </c>
      <c r="O21" s="2">
        <f>_xlfn.T.TEST(E21:G21,K21:M21,2,2)</f>
        <v>4.2895332432089393E-2</v>
      </c>
      <c r="P21" s="3">
        <f>MAX(B21:M21)</f>
        <v>53</v>
      </c>
      <c r="Q21" s="3">
        <f t="shared" si="0"/>
        <v>0.802319332160305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23610-946D-4D6F-B302-8FCE8A58665F}">
  <dimension ref="A1:Q19"/>
  <sheetViews>
    <sheetView tabSelected="1" workbookViewId="0">
      <selection activeCell="Q1" sqref="Q1"/>
    </sheetView>
  </sheetViews>
  <sheetFormatPr defaultRowHeight="15" x14ac:dyDescent="0.25"/>
  <cols>
    <col min="1" max="1" width="32.85546875" bestFit="1" customWidth="1"/>
  </cols>
  <sheetData>
    <row r="1" spans="1:17" x14ac:dyDescent="0.25">
      <c r="A1" s="1" t="s">
        <v>41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420</v>
      </c>
      <c r="O1" s="1" t="s">
        <v>421</v>
      </c>
      <c r="P1" s="1" t="s">
        <v>422</v>
      </c>
      <c r="Q1" t="s">
        <v>423</v>
      </c>
    </row>
    <row r="2" spans="1:17" x14ac:dyDescent="0.25">
      <c r="A2" s="1" t="s">
        <v>155</v>
      </c>
      <c r="B2" s="1">
        <v>1176</v>
      </c>
      <c r="C2" s="1">
        <v>267</v>
      </c>
      <c r="D2" s="1">
        <v>1493</v>
      </c>
      <c r="E2" s="1">
        <v>13288</v>
      </c>
      <c r="F2" s="1">
        <v>7014</v>
      </c>
      <c r="G2" s="1">
        <v>6317</v>
      </c>
      <c r="H2" s="1">
        <v>1846</v>
      </c>
      <c r="I2" s="1">
        <v>1982</v>
      </c>
      <c r="J2" s="1">
        <v>1543</v>
      </c>
      <c r="K2" s="1">
        <v>1737</v>
      </c>
      <c r="L2" s="1">
        <v>298</v>
      </c>
      <c r="M2" s="1">
        <v>1139</v>
      </c>
      <c r="N2" s="1">
        <f>_xlfn.T.TEST(B2:D2,E2:G2,2,2)</f>
        <v>2.4595253584105602E-2</v>
      </c>
      <c r="O2" s="1">
        <f>_xlfn.T.TEST(E2:G2,K2:M2,2,2)</f>
        <v>2.5707239350921497E-2</v>
      </c>
      <c r="P2">
        <f>MAX(B2:M2)</f>
        <v>13288</v>
      </c>
      <c r="Q2">
        <f>LOG((AVERAGE(E2:G2)/AVERAGE(K2:M2)),2)</f>
        <v>3.0680823410392217</v>
      </c>
    </row>
    <row r="3" spans="1:17" x14ac:dyDescent="0.25">
      <c r="A3" s="1" t="s">
        <v>23</v>
      </c>
      <c r="B3" s="1">
        <v>1502256.6669999999</v>
      </c>
      <c r="C3" s="1">
        <v>1691318</v>
      </c>
      <c r="D3" s="1">
        <v>1774768</v>
      </c>
      <c r="E3" s="1">
        <v>1213751</v>
      </c>
      <c r="F3" s="1">
        <v>788538</v>
      </c>
      <c r="G3" s="1">
        <v>473655</v>
      </c>
      <c r="H3" s="1">
        <v>1713284</v>
      </c>
      <c r="I3" s="1">
        <v>1847487</v>
      </c>
      <c r="J3" s="1">
        <v>1545690</v>
      </c>
      <c r="K3" s="1">
        <v>135663</v>
      </c>
      <c r="L3" s="1">
        <v>86061</v>
      </c>
      <c r="M3" s="1">
        <v>110041</v>
      </c>
      <c r="N3" s="1">
        <f>_xlfn.T.TEST(B3:D3,E3:G3,2,2)</f>
        <v>2.2227927274623867E-2</v>
      </c>
      <c r="O3" s="1">
        <f>_xlfn.T.TEST(E3:G3,K3:M3,2,2)</f>
        <v>2.9224667610651442E-2</v>
      </c>
      <c r="P3">
        <f>MAX(B3:M3)</f>
        <v>1847487</v>
      </c>
      <c r="Q3">
        <f>LOG((AVERAGE(E3:G3)/AVERAGE(K3:M3)),2)</f>
        <v>2.899745084211848</v>
      </c>
    </row>
    <row r="4" spans="1:17" x14ac:dyDescent="0.25">
      <c r="A4" s="1" t="s">
        <v>262</v>
      </c>
      <c r="B4" s="1">
        <v>133.66666670000001</v>
      </c>
      <c r="C4" s="1">
        <v>49</v>
      </c>
      <c r="D4" s="1">
        <v>39</v>
      </c>
      <c r="E4" s="1">
        <v>1249</v>
      </c>
      <c r="F4" s="1">
        <v>1231</v>
      </c>
      <c r="G4" s="1">
        <v>589</v>
      </c>
      <c r="H4" s="1">
        <v>169</v>
      </c>
      <c r="I4" s="1">
        <v>236</v>
      </c>
      <c r="J4" s="1">
        <v>111</v>
      </c>
      <c r="K4" s="1">
        <v>301</v>
      </c>
      <c r="L4" s="1">
        <v>233</v>
      </c>
      <c r="M4" s="1">
        <v>175</v>
      </c>
      <c r="N4" s="1">
        <f>_xlfn.T.TEST(B4:D4,E4:G4,2,2)</f>
        <v>1.2337252843720396E-2</v>
      </c>
      <c r="O4" s="1">
        <f>_xlfn.T.TEST(E4:G4,K4:M4,2,2)</f>
        <v>2.3287768624089378E-2</v>
      </c>
      <c r="P4">
        <f>MAX(B4:M4)</f>
        <v>1249</v>
      </c>
      <c r="Q4">
        <f>LOG((AVERAGE(E4:G4)/AVERAGE(K4:M4)),2)</f>
        <v>2.1139111132269686</v>
      </c>
    </row>
    <row r="5" spans="1:17" x14ac:dyDescent="0.25">
      <c r="A5" s="1" t="s">
        <v>245</v>
      </c>
      <c r="B5" s="1">
        <v>1210.333333</v>
      </c>
      <c r="C5" s="1">
        <v>607</v>
      </c>
      <c r="D5" s="1">
        <v>450</v>
      </c>
      <c r="E5" s="1">
        <v>1879</v>
      </c>
      <c r="F5" s="1">
        <v>1488</v>
      </c>
      <c r="G5" s="1">
        <v>1305</v>
      </c>
      <c r="H5" s="1">
        <v>1663</v>
      </c>
      <c r="I5" s="1">
        <v>1717</v>
      </c>
      <c r="J5" s="1">
        <v>1726</v>
      </c>
      <c r="K5" s="1">
        <v>672</v>
      </c>
      <c r="L5" s="1">
        <v>277</v>
      </c>
      <c r="M5" s="1">
        <v>191</v>
      </c>
      <c r="N5" s="1">
        <f>_xlfn.T.TEST(B5:D5,E5:G5,2,2)</f>
        <v>4.9166097898175949E-2</v>
      </c>
      <c r="O5" s="1">
        <f>_xlfn.T.TEST(E5:G5,K5:M5,2,2)</f>
        <v>6.3646237386324675E-3</v>
      </c>
      <c r="P5">
        <f>MAX(B5:M5)</f>
        <v>1879</v>
      </c>
      <c r="Q5">
        <f>LOG((AVERAGE(E5:G5)/AVERAGE(K5:M5)),2)</f>
        <v>2.0350064498279132</v>
      </c>
    </row>
    <row r="6" spans="1:17" x14ac:dyDescent="0.25">
      <c r="A6" s="1" t="s">
        <v>109</v>
      </c>
      <c r="B6" s="1">
        <v>22332</v>
      </c>
      <c r="C6" s="1">
        <v>21187</v>
      </c>
      <c r="D6" s="1">
        <v>17784</v>
      </c>
      <c r="E6" s="1">
        <v>39221</v>
      </c>
      <c r="F6" s="1">
        <v>39313</v>
      </c>
      <c r="G6" s="1">
        <v>31453</v>
      </c>
      <c r="H6" s="1">
        <v>22286</v>
      </c>
      <c r="I6" s="1">
        <v>16215</v>
      </c>
      <c r="J6" s="1">
        <v>24190</v>
      </c>
      <c r="K6" s="1">
        <v>11527</v>
      </c>
      <c r="L6" s="1">
        <v>6391</v>
      </c>
      <c r="M6" s="1">
        <v>11648</v>
      </c>
      <c r="N6" s="1">
        <f>_xlfn.T.TEST(B6:D6,E6:G6,2,2)</f>
        <v>5.2670815949259217E-3</v>
      </c>
      <c r="O6" s="1">
        <f>_xlfn.T.TEST(E6:G6,K6:M6,2,2)</f>
        <v>1.0185613244476995E-3</v>
      </c>
      <c r="P6">
        <f>MAX(B6:M6)</f>
        <v>39313</v>
      </c>
      <c r="Q6">
        <f>LOG((AVERAGE(E6:G6)/AVERAGE(K6:M6)),2)</f>
        <v>1.8953220345642008</v>
      </c>
    </row>
    <row r="7" spans="1:17" x14ac:dyDescent="0.25">
      <c r="A7" s="1" t="s">
        <v>123</v>
      </c>
      <c r="B7" s="1">
        <v>3997.333333</v>
      </c>
      <c r="C7" s="1">
        <v>4005</v>
      </c>
      <c r="D7" s="1">
        <v>3582</v>
      </c>
      <c r="E7" s="1">
        <v>24601</v>
      </c>
      <c r="F7" s="1">
        <v>25680</v>
      </c>
      <c r="G7" s="1">
        <v>17573</v>
      </c>
      <c r="H7" s="1">
        <v>3207</v>
      </c>
      <c r="I7" s="1">
        <v>2942</v>
      </c>
      <c r="J7" s="1">
        <v>4067</v>
      </c>
      <c r="K7" s="1">
        <v>4747</v>
      </c>
      <c r="L7" s="1">
        <v>1657</v>
      </c>
      <c r="M7" s="1">
        <v>12205</v>
      </c>
      <c r="N7" s="1">
        <f>_xlfn.T.TEST(B7:D7,E7:G7,2,2)</f>
        <v>1.8075916500640095E-3</v>
      </c>
      <c r="O7" s="1">
        <f>_xlfn.T.TEST(E7:G7,K7:M7,2,2)</f>
        <v>1.5215506599833804E-2</v>
      </c>
      <c r="P7">
        <f>MAX(B7:M7)</f>
        <v>25680</v>
      </c>
      <c r="Q7">
        <f>LOG((AVERAGE(E7:G7)/AVERAGE(K7:M7)),2)</f>
        <v>1.8664333344226463</v>
      </c>
    </row>
    <row r="8" spans="1:17" x14ac:dyDescent="0.25">
      <c r="A8" s="1" t="s">
        <v>121</v>
      </c>
      <c r="B8" s="1">
        <v>15639</v>
      </c>
      <c r="C8" s="1">
        <v>16270</v>
      </c>
      <c r="D8" s="1">
        <v>13684</v>
      </c>
      <c r="E8" s="1">
        <v>29602</v>
      </c>
      <c r="F8" s="1">
        <v>27703</v>
      </c>
      <c r="G8" s="1">
        <v>22327</v>
      </c>
      <c r="H8" s="1">
        <v>15669</v>
      </c>
      <c r="I8" s="1">
        <v>11034</v>
      </c>
      <c r="J8" s="1">
        <v>15512</v>
      </c>
      <c r="K8" s="1">
        <v>9286</v>
      </c>
      <c r="L8" s="1">
        <v>4424</v>
      </c>
      <c r="M8" s="1">
        <v>8151</v>
      </c>
      <c r="N8" s="1">
        <f>_xlfn.T.TEST(B8:D8,E8:G8,2,2)</f>
        <v>8.0185554715432282E-3</v>
      </c>
      <c r="O8" s="1">
        <f>_xlfn.T.TEST(E8:G8,K8:M8,2,2)</f>
        <v>1.8441286908203369E-3</v>
      </c>
      <c r="P8">
        <f>MAX(B8:M8)</f>
        <v>29602</v>
      </c>
      <c r="Q8">
        <f>LOG((AVERAGE(E8:G8)/AVERAGE(K8:M8)),2)</f>
        <v>1.8649888955988421</v>
      </c>
    </row>
    <row r="9" spans="1:17" x14ac:dyDescent="0.25">
      <c r="A9" s="1" t="s">
        <v>67</v>
      </c>
      <c r="B9" s="1">
        <v>847.66666669999995</v>
      </c>
      <c r="C9" s="1">
        <v>434</v>
      </c>
      <c r="D9" s="1">
        <v>600</v>
      </c>
      <c r="E9" s="1">
        <v>57941</v>
      </c>
      <c r="F9" s="1">
        <v>76384</v>
      </c>
      <c r="G9" s="1">
        <v>115513</v>
      </c>
      <c r="H9" s="1">
        <v>844</v>
      </c>
      <c r="I9" s="1">
        <v>838</v>
      </c>
      <c r="J9" s="1">
        <v>408</v>
      </c>
      <c r="K9" s="1">
        <v>34212</v>
      </c>
      <c r="L9" s="1">
        <v>18795</v>
      </c>
      <c r="M9" s="1">
        <v>28661</v>
      </c>
      <c r="N9" s="1">
        <f>_xlfn.T.TEST(B9:D9,E9:G9,2,2)</f>
        <v>8.223402532954175E-3</v>
      </c>
      <c r="O9" s="1">
        <f>_xlfn.T.TEST(E9:G9,K9:M9,2,2)</f>
        <v>3.3154762158792851E-2</v>
      </c>
      <c r="P9">
        <f>MAX(B9:M9)</f>
        <v>115513</v>
      </c>
      <c r="Q9">
        <f>LOG((AVERAGE(E9:G9)/AVERAGE(K9:M9)),2)</f>
        <v>1.6131501229540803</v>
      </c>
    </row>
    <row r="10" spans="1:17" x14ac:dyDescent="0.25">
      <c r="A10" s="1" t="s">
        <v>243</v>
      </c>
      <c r="B10" s="1">
        <v>705</v>
      </c>
      <c r="C10" s="1">
        <v>614</v>
      </c>
      <c r="D10" s="1">
        <v>771</v>
      </c>
      <c r="E10" s="1">
        <v>1905</v>
      </c>
      <c r="F10" s="1">
        <v>1269</v>
      </c>
      <c r="G10" s="1">
        <v>1143</v>
      </c>
      <c r="H10" s="1">
        <v>1023</v>
      </c>
      <c r="I10" s="1">
        <v>837</v>
      </c>
      <c r="J10" s="1">
        <v>1023</v>
      </c>
      <c r="K10" s="1">
        <v>767</v>
      </c>
      <c r="L10" s="1">
        <v>238</v>
      </c>
      <c r="M10" s="1">
        <v>470</v>
      </c>
      <c r="N10" s="1">
        <f>_xlfn.T.TEST(B10:D10,E10:G10,2,2)</f>
        <v>3.6545300007274427E-2</v>
      </c>
      <c r="O10" s="1">
        <f>_xlfn.T.TEST(E10:G10,K10:M10,2,2)</f>
        <v>2.8059143140229642E-2</v>
      </c>
      <c r="P10">
        <f>MAX(B10:M10)</f>
        <v>1905</v>
      </c>
      <c r="Q10">
        <f>LOG((AVERAGE(E10:G10)/AVERAGE(K10:M10)),2)</f>
        <v>1.5493141383248881</v>
      </c>
    </row>
    <row r="11" spans="1:17" x14ac:dyDescent="0.25">
      <c r="A11" s="1" t="s">
        <v>143</v>
      </c>
      <c r="B11" s="1">
        <v>5505.3333329999996</v>
      </c>
      <c r="C11" s="1">
        <v>4879</v>
      </c>
      <c r="D11" s="1">
        <v>4986</v>
      </c>
      <c r="E11" s="1">
        <v>15040</v>
      </c>
      <c r="F11" s="1">
        <v>12492</v>
      </c>
      <c r="G11" s="1">
        <v>8733</v>
      </c>
      <c r="H11" s="1">
        <v>5085</v>
      </c>
      <c r="I11" s="1">
        <v>5218</v>
      </c>
      <c r="J11" s="1">
        <v>5475</v>
      </c>
      <c r="K11" s="1">
        <v>7781</v>
      </c>
      <c r="L11" s="1">
        <v>3802</v>
      </c>
      <c r="M11" s="1">
        <v>4897</v>
      </c>
      <c r="N11" s="1">
        <f>_xlfn.T.TEST(B11:D11,E11:G11,2,2)</f>
        <v>1.9416804562250343E-2</v>
      </c>
      <c r="O11" s="1">
        <f>_xlfn.T.TEST(E11:G11,K11:M11,2,2)</f>
        <v>3.9102210585821487E-2</v>
      </c>
      <c r="P11">
        <f>MAX(B11:M11)</f>
        <v>15040</v>
      </c>
      <c r="Q11">
        <f>LOG((AVERAGE(E11:G11)/AVERAGE(K11:M11)),2)</f>
        <v>1.1378616063862657</v>
      </c>
    </row>
    <row r="12" spans="1:17" x14ac:dyDescent="0.25">
      <c r="A12" s="1" t="s">
        <v>39</v>
      </c>
      <c r="B12" s="1">
        <v>159403</v>
      </c>
      <c r="C12" s="1">
        <v>203173</v>
      </c>
      <c r="D12" s="1">
        <v>207500</v>
      </c>
      <c r="E12" s="1">
        <v>456228</v>
      </c>
      <c r="F12" s="1">
        <v>409051</v>
      </c>
      <c r="G12" s="1">
        <v>364624</v>
      </c>
      <c r="H12" s="1">
        <v>238700</v>
      </c>
      <c r="I12" s="1">
        <v>243077</v>
      </c>
      <c r="J12" s="1">
        <v>273124</v>
      </c>
      <c r="K12" s="1">
        <v>306366</v>
      </c>
      <c r="L12" s="1">
        <v>108023</v>
      </c>
      <c r="M12" s="1">
        <v>179695</v>
      </c>
      <c r="N12" s="1">
        <f>_xlfn.T.TEST(B12:D12,E12:G12,2,2)</f>
        <v>1.9813807757274146E-3</v>
      </c>
      <c r="O12" s="1">
        <f>_xlfn.T.TEST(E12:G12,K12:M12,2,2)</f>
        <v>2.9229330888784488E-2</v>
      </c>
      <c r="P12">
        <f>MAX(B12:M12)</f>
        <v>456228</v>
      </c>
      <c r="Q12">
        <f>LOG((AVERAGE(E12:G12)/AVERAGE(K12:M12)),2)</f>
        <v>1.0498056983716435</v>
      </c>
    </row>
    <row r="13" spans="1:17" x14ac:dyDescent="0.25">
      <c r="A13" s="1" t="s">
        <v>135</v>
      </c>
      <c r="B13" s="1">
        <v>8536</v>
      </c>
      <c r="C13" s="1">
        <v>11201</v>
      </c>
      <c r="D13" s="1">
        <v>15674</v>
      </c>
      <c r="E13" s="1">
        <v>150</v>
      </c>
      <c r="F13" s="1">
        <v>127</v>
      </c>
      <c r="G13" s="1">
        <v>191</v>
      </c>
      <c r="H13" s="1">
        <v>18995</v>
      </c>
      <c r="I13" s="1">
        <v>15764</v>
      </c>
      <c r="J13" s="1">
        <v>13400</v>
      </c>
      <c r="K13" s="1">
        <v>104</v>
      </c>
      <c r="L13" s="1">
        <v>92</v>
      </c>
      <c r="M13" s="1">
        <v>42</v>
      </c>
      <c r="N13" s="1">
        <f>_xlfn.T.TEST(B13:D13,E13:G13,2,2)</f>
        <v>5.0149783658412937E-3</v>
      </c>
      <c r="O13" s="1">
        <f>_xlfn.T.TEST(E13:G13,K13:M13,2,2)</f>
        <v>4.5209500617115476E-2</v>
      </c>
      <c r="P13">
        <f>MAX(B13:M13)</f>
        <v>18995</v>
      </c>
      <c r="Q13">
        <f>LOG((AVERAGE(E13:G13)/AVERAGE(K13:M13)),2)</f>
        <v>0.97554695627546106</v>
      </c>
    </row>
    <row r="14" spans="1:17" x14ac:dyDescent="0.25">
      <c r="A14" s="1" t="s">
        <v>141</v>
      </c>
      <c r="B14" s="1">
        <v>4088.666667</v>
      </c>
      <c r="C14" s="1">
        <v>5587</v>
      </c>
      <c r="D14" s="1">
        <v>6899</v>
      </c>
      <c r="E14" s="1">
        <v>11691</v>
      </c>
      <c r="F14" s="1">
        <v>12644</v>
      </c>
      <c r="G14" s="1">
        <v>15694</v>
      </c>
      <c r="H14" s="1">
        <v>4914</v>
      </c>
      <c r="I14" s="1">
        <v>4918</v>
      </c>
      <c r="J14" s="1">
        <v>3538</v>
      </c>
      <c r="K14" s="1">
        <v>8839</v>
      </c>
      <c r="L14" s="1">
        <v>5807</v>
      </c>
      <c r="M14" s="1">
        <v>6767</v>
      </c>
      <c r="N14" s="1">
        <f>_xlfn.T.TEST(B14:D14,E14:G14,2,2)</f>
        <v>5.7926008240641218E-3</v>
      </c>
      <c r="O14" s="1">
        <f>_xlfn.T.TEST(E14:G14,K14:M14,2,2)</f>
        <v>1.4498281231328999E-2</v>
      </c>
      <c r="P14">
        <f>MAX(B14:M14)</f>
        <v>15694</v>
      </c>
      <c r="Q14">
        <f>LOG((AVERAGE(E14:G14)/AVERAGE(K14:M14)),2)</f>
        <v>0.90255864086315707</v>
      </c>
    </row>
    <row r="15" spans="1:17" x14ac:dyDescent="0.25">
      <c r="A15" s="1" t="s">
        <v>33</v>
      </c>
      <c r="B15" s="1">
        <v>88767</v>
      </c>
      <c r="C15" s="1">
        <v>146703</v>
      </c>
      <c r="D15" s="1">
        <v>219101</v>
      </c>
      <c r="E15" s="1">
        <v>29790</v>
      </c>
      <c r="F15" s="1">
        <v>27024</v>
      </c>
      <c r="G15" s="1">
        <v>29051</v>
      </c>
      <c r="H15" s="1">
        <v>227178</v>
      </c>
      <c r="I15" s="1">
        <v>593017</v>
      </c>
      <c r="J15" s="1">
        <v>248989</v>
      </c>
      <c r="K15" s="1">
        <v>21106</v>
      </c>
      <c r="L15" s="1">
        <v>20585</v>
      </c>
      <c r="M15" s="1">
        <v>10250</v>
      </c>
      <c r="N15" s="1">
        <f>_xlfn.T.TEST(B15:D15,E15:G15,2,2)</f>
        <v>3.1107142129772749E-2</v>
      </c>
      <c r="O15" s="1">
        <f>_xlfn.T.TEST(E15:G15,K15:M15,2,2)</f>
        <v>3.5706642887806415E-2</v>
      </c>
      <c r="P15">
        <f>MAX(B15:M15)</f>
        <v>593017</v>
      </c>
      <c r="Q15">
        <f>LOG((AVERAGE(E15:G15)/AVERAGE(K15:M15)),2)</f>
        <v>0.72519639479205056</v>
      </c>
    </row>
    <row r="16" spans="1:17" x14ac:dyDescent="0.25">
      <c r="A16" s="1" t="s">
        <v>27</v>
      </c>
      <c r="B16" s="1">
        <v>1288461</v>
      </c>
      <c r="C16" s="1">
        <v>1395439</v>
      </c>
      <c r="D16" s="1">
        <v>1499363</v>
      </c>
      <c r="E16" s="1">
        <v>1072904</v>
      </c>
      <c r="F16" s="1">
        <v>1084550</v>
      </c>
      <c r="G16" s="1">
        <v>1051641</v>
      </c>
      <c r="H16" s="1">
        <v>1530062</v>
      </c>
      <c r="I16" s="1">
        <v>1569656</v>
      </c>
      <c r="J16" s="1">
        <v>1367314</v>
      </c>
      <c r="K16" s="1">
        <v>909368</v>
      </c>
      <c r="L16" s="1">
        <v>839118</v>
      </c>
      <c r="M16" s="1">
        <v>866222</v>
      </c>
      <c r="N16" s="1">
        <f>_xlfn.T.TEST(B16:D16,E16:G16,2,2)</f>
        <v>6.2210339448184656E-3</v>
      </c>
      <c r="O16" s="1">
        <f>_xlfn.T.TEST(E16:G16,K16:M16,2,2)</f>
        <v>9.3494128370593787E-4</v>
      </c>
      <c r="P16">
        <f>MAX(B16:M16)</f>
        <v>1569656</v>
      </c>
      <c r="Q16">
        <f>LOG((AVERAGE(E16:G16)/AVERAGE(K16:M16)),2)</f>
        <v>0.29551665774648017</v>
      </c>
    </row>
    <row r="17" spans="1:17" x14ac:dyDescent="0.25">
      <c r="A17" s="1" t="s">
        <v>47</v>
      </c>
      <c r="B17" s="1">
        <v>6075.3333329999996</v>
      </c>
      <c r="C17" s="1">
        <v>10501</v>
      </c>
      <c r="D17" s="1">
        <v>16459</v>
      </c>
      <c r="E17" s="1">
        <v>65990</v>
      </c>
      <c r="F17" s="1">
        <v>55546</v>
      </c>
      <c r="G17" s="1">
        <v>74473</v>
      </c>
      <c r="H17" s="1">
        <v>24190</v>
      </c>
      <c r="I17" s="1">
        <v>19164</v>
      </c>
      <c r="J17" s="1">
        <v>14902</v>
      </c>
      <c r="K17" s="1">
        <v>269620</v>
      </c>
      <c r="L17" s="1">
        <v>166867</v>
      </c>
      <c r="M17" s="1">
        <v>157138</v>
      </c>
      <c r="N17" s="1">
        <f>_xlfn.T.TEST(B17:D17,E17:G17,2,2)</f>
        <v>9.6200594079513054E-4</v>
      </c>
      <c r="O17" s="1">
        <f>_xlfn.T.TEST(E17:G17,K17:M17,2,2)</f>
        <v>2.1934534945965478E-2</v>
      </c>
      <c r="P17">
        <f>MAX(B17:M17)</f>
        <v>269620</v>
      </c>
      <c r="Q17">
        <f>LOG((AVERAGE(E17:G17)/AVERAGE(K17:M17)),2)</f>
        <v>-1.5986319520631842</v>
      </c>
    </row>
    <row r="18" spans="1:17" x14ac:dyDescent="0.25">
      <c r="A18" s="1" t="s">
        <v>29</v>
      </c>
      <c r="B18" s="1">
        <v>19564.666669999999</v>
      </c>
      <c r="C18" s="1">
        <v>31429</v>
      </c>
      <c r="D18" s="1">
        <v>47434</v>
      </c>
      <c r="E18" s="1">
        <v>364061</v>
      </c>
      <c r="F18" s="1">
        <v>208932</v>
      </c>
      <c r="G18" s="1">
        <v>161049</v>
      </c>
      <c r="H18" s="1">
        <v>23905</v>
      </c>
      <c r="I18" s="1">
        <v>14917</v>
      </c>
      <c r="J18" s="1">
        <v>20617</v>
      </c>
      <c r="K18" s="1">
        <v>893962</v>
      </c>
      <c r="L18" s="1">
        <v>782340</v>
      </c>
      <c r="M18" s="1">
        <v>673268</v>
      </c>
      <c r="N18" s="1">
        <f>_xlfn.T.TEST(B18:D18,E18:G18,2,2)</f>
        <v>2.65754046515926E-2</v>
      </c>
      <c r="O18" s="1">
        <f>_xlfn.T.TEST(E18:G18,K18:M18,2,2)</f>
        <v>3.6708940396591857E-3</v>
      </c>
      <c r="P18">
        <f>MAX(B18:M18)</f>
        <v>893962</v>
      </c>
      <c r="Q18">
        <f>LOG((AVERAGE(E18:G18)/AVERAGE(K18:M18)),2)</f>
        <v>-1.6784622322872098</v>
      </c>
    </row>
    <row r="19" spans="1:17" x14ac:dyDescent="0.25">
      <c r="A19" s="1" t="s">
        <v>217</v>
      </c>
      <c r="B19" s="1">
        <v>2007.333333</v>
      </c>
      <c r="C19" s="1">
        <v>3830</v>
      </c>
      <c r="D19" s="1">
        <v>4245</v>
      </c>
      <c r="E19" s="1">
        <v>157</v>
      </c>
      <c r="F19" s="1">
        <v>74</v>
      </c>
      <c r="G19" s="1">
        <v>146</v>
      </c>
      <c r="H19" s="1">
        <v>4145</v>
      </c>
      <c r="I19" s="1">
        <v>4264</v>
      </c>
      <c r="J19" s="1">
        <v>2874</v>
      </c>
      <c r="K19" s="1">
        <v>1037</v>
      </c>
      <c r="L19" s="1">
        <v>642</v>
      </c>
      <c r="M19" s="1">
        <v>384</v>
      </c>
      <c r="N19" s="1">
        <f>_xlfn.T.TEST(B19:D19,E19:G19,2,2)</f>
        <v>9.2808914472156945E-3</v>
      </c>
      <c r="O19" s="1">
        <f>_xlfn.T.TEST(E19:G19,K19:M19,2,2)</f>
        <v>4.2715591485832309E-2</v>
      </c>
      <c r="P19">
        <f>MAX(B19:M19)</f>
        <v>4264</v>
      </c>
      <c r="Q19">
        <f>LOG((AVERAGE(E19:G19)/AVERAGE(K19:M19)),2)</f>
        <v>-2.4521073926178203</v>
      </c>
    </row>
  </sheetData>
  <sortState xmlns:xlrd2="http://schemas.microsoft.com/office/spreadsheetml/2017/richdata2" ref="A2:Q19">
    <sortCondition descending="1" ref="Q1:Q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WT mock vs mrsa p&lt;0.05 filt.</vt:lpstr>
      <vt:lpstr>induced WT vs KO MRSA p&lt;0.05</vt:lpstr>
      <vt:lpstr>|Log2 FC| &gt; 1</vt:lpstr>
      <vt:lpstr>Remove low abun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ynolds, Mack</cp:lastModifiedBy>
  <dcterms:created xsi:type="dcterms:W3CDTF">2023-11-27T20:18:28Z</dcterms:created>
  <dcterms:modified xsi:type="dcterms:W3CDTF">2023-12-23T07:52:09Z</dcterms:modified>
</cp:coreProperties>
</file>